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edee16e987f5ad8e/Manuscript materials/Yao_MATE1/NATURE_PNAS_Angew_MolPharm/"/>
    </mc:Choice>
  </mc:AlternateContent>
  <xr:revisionPtr revIDLastSave="12" documentId="8_{117243FE-A569-4719-B01E-48EF20F5E304}" xr6:coauthVersionLast="45" xr6:coauthVersionMax="45" xr10:uidLastSave="{3367483A-9808-4964-858B-D0C8C8BB8DC2}"/>
  <bookViews>
    <workbookView xWindow="-108" yWindow="-108" windowWidth="23256" windowHeight="12576" xr2:uid="{00000000-000D-0000-FFFF-FFFF00000000}"/>
  </bookViews>
  <sheets>
    <sheet name="Significant" sheetId="1" r:id="rId1"/>
  </sheets>
  <definedNames>
    <definedName name="_xlnm.Print_Area" localSheetId="0">Significant!$L$12:$Z$55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AD19" i="1"/>
  <c r="AJ19" i="1"/>
  <c r="AD20" i="1"/>
</calcChain>
</file>

<file path=xl/sharedStrings.xml><?xml version="1.0" encoding="utf-8"?>
<sst xmlns="http://schemas.openxmlformats.org/spreadsheetml/2006/main" count="3167" uniqueCount="1998">
  <si>
    <t>William C. Reinhold</t>
  </si>
  <si>
    <t>NIH</t>
  </si>
  <si>
    <t>Phone</t>
  </si>
  <si>
    <t>FAX</t>
  </si>
  <si>
    <t>301-402-0752</t>
  </si>
  <si>
    <t>wcr@mail.nih.gov</t>
  </si>
  <si>
    <t>Developmental Therapeutics Branch</t>
  </si>
  <si>
    <t>301-496-9571</t>
  </si>
  <si>
    <t>CellMiner Address:</t>
  </si>
  <si>
    <r>
      <rPr>
        <sz val="12"/>
        <rFont val="Arial"/>
        <family val="2"/>
      </rPr>
      <t>Pattern Comparison</t>
    </r>
    <r>
      <rPr>
        <b/>
        <vertAlign val="superscript"/>
        <sz val="12"/>
        <rFont val="Arial"/>
        <family val="2"/>
      </rPr>
      <t xml:space="preserve"> a</t>
    </r>
  </si>
  <si>
    <t>CellMiner Database Version:</t>
  </si>
  <si>
    <t>2.2</t>
  </si>
  <si>
    <t>Human Genome Version:</t>
  </si>
  <si>
    <t>HG 19</t>
  </si>
  <si>
    <t>Date:</t>
  </si>
  <si>
    <t>04-17-2019</t>
  </si>
  <si>
    <t>Input data:</t>
  </si>
  <si>
    <t>SLC47A1</t>
  </si>
  <si>
    <t xml:space="preserve">Number of genes: </t>
  </si>
  <si>
    <t>25683</t>
  </si>
  <si>
    <t xml:space="preserve">Number of drugs: </t>
  </si>
  <si>
    <t>21738</t>
  </si>
  <si>
    <t xml:space="preserve">Number of miRNA: </t>
  </si>
  <si>
    <t>361</t>
  </si>
  <si>
    <r>
      <rPr>
        <b/>
        <sz val="12"/>
        <rFont val="Arial"/>
        <family val="2"/>
      </rPr>
      <t>Table 1: All correlations between the selected input pattern and several parameters</t>
    </r>
    <r>
      <rPr>
        <b/>
        <vertAlign val="superscript"/>
        <sz val="12"/>
        <rFont val="Arial"/>
        <family val="2"/>
      </rPr>
      <t xml:space="preserve"> a</t>
    </r>
  </si>
  <si>
    <r>
      <rPr>
        <b/>
        <sz val="12"/>
        <rFont val="Arial"/>
        <family val="2"/>
      </rPr>
      <t>Drug activities</t>
    </r>
    <r>
      <rPr>
        <b/>
        <vertAlign val="superscript"/>
        <sz val="12"/>
        <rFont val="Arial"/>
        <family val="2"/>
      </rPr>
      <t xml:space="preserve"> b</t>
    </r>
  </si>
  <si>
    <r>
      <rPr>
        <b/>
        <sz val="12"/>
        <rFont val="Arial"/>
        <family val="2"/>
      </rPr>
      <t>Correlations</t>
    </r>
    <r>
      <rPr>
        <b/>
        <vertAlign val="superscript"/>
        <sz val="12"/>
        <rFont val="Arial"/>
        <family val="2"/>
      </rPr>
      <t xml:space="preserve"> k</t>
    </r>
  </si>
  <si>
    <t>P-value</t>
  </si>
  <si>
    <r>
      <rPr>
        <b/>
        <sz val="12"/>
        <rFont val="Arial"/>
        <family val="2"/>
      </rPr>
      <t>NSC number</t>
    </r>
    <r>
      <rPr>
        <b/>
        <vertAlign val="superscript"/>
        <sz val="12"/>
        <rFont val="Arial"/>
        <family val="2"/>
      </rPr>
      <t xml:space="preserve"> l</t>
    </r>
  </si>
  <si>
    <t>Name</t>
  </si>
  <si>
    <r>
      <rPr>
        <b/>
        <sz val="12"/>
        <rFont val="Arial"/>
        <family val="2"/>
      </rPr>
      <t>Mechanism</t>
    </r>
    <r>
      <rPr>
        <b/>
        <vertAlign val="superscript"/>
        <sz val="12"/>
        <rFont val="Arial"/>
        <family val="2"/>
      </rPr>
      <t xml:space="preserve"> m</t>
    </r>
  </si>
  <si>
    <t>FDA status</t>
  </si>
  <si>
    <t>-</t>
  </si>
  <si>
    <t>2785</t>
  </si>
  <si>
    <t>3799</t>
  </si>
  <si>
    <t>13380</t>
  </si>
  <si>
    <t>2-(6-methoxy-2-methylquinolin-4-ylthio)benzo[d]thiazole</t>
  </si>
  <si>
    <t>13484</t>
  </si>
  <si>
    <t>13598</t>
  </si>
  <si>
    <t>15813</t>
  </si>
  <si>
    <t>18877</t>
  </si>
  <si>
    <t>18894</t>
  </si>
  <si>
    <t>valerolactim</t>
  </si>
  <si>
    <t>19912</t>
  </si>
  <si>
    <t>cryptopleurine</t>
  </si>
  <si>
    <t>26037</t>
  </si>
  <si>
    <t>30722</t>
  </si>
  <si>
    <t>2,4,6-trichloro-5-methylpyrimidine</t>
  </si>
  <si>
    <t>31717</t>
  </si>
  <si>
    <t>tetraethyleniminobenzoquinone</t>
  </si>
  <si>
    <t>32946</t>
  </si>
  <si>
    <t>mggh</t>
  </si>
  <si>
    <t>Clinical trial</t>
  </si>
  <si>
    <t>33434</t>
  </si>
  <si>
    <t>isoquinolinium (8ci), 2,2'-decamethylenedi-, dibromide</t>
  </si>
  <si>
    <t>33570</t>
  </si>
  <si>
    <t>36768</t>
  </si>
  <si>
    <t>37432</t>
  </si>
  <si>
    <t>2-propen-1-one, 3-(2-hydroxyphenyl)-1-phenyl- (9ci)</t>
  </si>
  <si>
    <t>37600</t>
  </si>
  <si>
    <t>38663</t>
  </si>
  <si>
    <t>styrene, 3,4-dichloro-.beta.-nitro- (8ci)</t>
  </si>
  <si>
    <t>39789</t>
  </si>
  <si>
    <t>42972</t>
  </si>
  <si>
    <t>45384</t>
  </si>
  <si>
    <t>mes (van)</t>
  </si>
  <si>
    <t>51857</t>
  </si>
  <si>
    <t>58573</t>
  </si>
  <si>
    <t>pyrimidine, 2,4,5-trichloro-6-ethyl-</t>
  </si>
  <si>
    <t>58574</t>
  </si>
  <si>
    <t>pyrimidine, 2,4,5-trichloro-6-propyl-</t>
  </si>
  <si>
    <t>58575</t>
  </si>
  <si>
    <t>pyrimidine, 2,4,5-trichloro-6-isopropyl-</t>
  </si>
  <si>
    <t>62857</t>
  </si>
  <si>
    <t>apt (radioprotective)</t>
  </si>
  <si>
    <t>69577</t>
  </si>
  <si>
    <t>71097</t>
  </si>
  <si>
    <t>84167</t>
  </si>
  <si>
    <t>90736</t>
  </si>
  <si>
    <t>92937</t>
  </si>
  <si>
    <t>1h-benzo[a]carbazole-1,4(11h)-dione, 11-methyl-</t>
  </si>
  <si>
    <t>96914</t>
  </si>
  <si>
    <t>perfluorobenzophenone</t>
  </si>
  <si>
    <t>97885</t>
  </si>
  <si>
    <t>99027</t>
  </si>
  <si>
    <t>100445</t>
  </si>
  <si>
    <t>tn 16</t>
  </si>
  <si>
    <t>105546</t>
  </si>
  <si>
    <t>riboprine(usan)</t>
  </si>
  <si>
    <t>131919</t>
  </si>
  <si>
    <t>134390</t>
  </si>
  <si>
    <t>135929</t>
  </si>
  <si>
    <t>143342</t>
  </si>
  <si>
    <t>143677</t>
  </si>
  <si>
    <t>144694</t>
  </si>
  <si>
    <t>144988</t>
  </si>
  <si>
    <t>furazan, di-p-anisoyl-, 2-oxide</t>
  </si>
  <si>
    <t>145016</t>
  </si>
  <si>
    <t>furazan, bis(p-chlorobenzoyl)-, monooxide (8ci)</t>
  </si>
  <si>
    <t>149286</t>
  </si>
  <si>
    <t>1,4-pentadien-3-one, 1,5-di-3-pyridyl-</t>
  </si>
  <si>
    <t>172774</t>
  </si>
  <si>
    <t>176389</t>
  </si>
  <si>
    <t>184398</t>
  </si>
  <si>
    <t>aquayamycin</t>
  </si>
  <si>
    <t>218476</t>
  </si>
  <si>
    <t>6-thio-.beta.-d-glucopyranose, 6-(dimethylarsinite)</t>
  </si>
  <si>
    <t>226798</t>
  </si>
  <si>
    <t>228132</t>
  </si>
  <si>
    <t>benzofurazan, 5-nitro-6-(1-piperidinyl)-, 1-oxide</t>
  </si>
  <si>
    <t>244714</t>
  </si>
  <si>
    <t>249956</t>
  </si>
  <si>
    <t>chapliatrin</t>
  </si>
  <si>
    <t>251805</t>
  </si>
  <si>
    <t>butanedioic acid, 2-bromo-3-fluoro-, dimethyl ester</t>
  </si>
  <si>
    <t>264137</t>
  </si>
  <si>
    <t>Elliptinium Acetate</t>
  </si>
  <si>
    <t>270057</t>
  </si>
  <si>
    <t>hydroxypristimerin</t>
  </si>
  <si>
    <t>PK:STK</t>
  </si>
  <si>
    <t>282150</t>
  </si>
  <si>
    <t>benzenethiol, 2-amino-5-methyl-</t>
  </si>
  <si>
    <t>291094</t>
  </si>
  <si>
    <t>Streptonigrin analog (EtNH)</t>
  </si>
  <si>
    <t>292256</t>
  </si>
  <si>
    <t>293061</t>
  </si>
  <si>
    <t>295563</t>
  </si>
  <si>
    <t>297093</t>
  </si>
  <si>
    <t>299922</t>
  </si>
  <si>
    <t>isovelleral</t>
  </si>
  <si>
    <t>310342</t>
  </si>
  <si>
    <t>329086</t>
  </si>
  <si>
    <t>mitomycin c,methylamine fr. streptomyces caespitosus</t>
  </si>
  <si>
    <t>337974</t>
  </si>
  <si>
    <t>acridine, 9-phenoxy-</t>
  </si>
  <si>
    <t>348402</t>
  </si>
  <si>
    <t>351239</t>
  </si>
  <si>
    <t>benzene, 1,4-dichloro-2,5-bis(2-nitroethenyl)-</t>
  </si>
  <si>
    <t>352330</t>
  </si>
  <si>
    <t>bis(helenalinyl)glutarate</t>
  </si>
  <si>
    <t>354961</t>
  </si>
  <si>
    <t>362342</t>
  </si>
  <si>
    <t>372474</t>
  </si>
  <si>
    <t>378695</t>
  </si>
  <si>
    <t>382003</t>
  </si>
  <si>
    <t>601518</t>
  </si>
  <si>
    <t>602066</t>
  </si>
  <si>
    <t>602617</t>
  </si>
  <si>
    <t>benzo[g]quinoxaline-5,10-dione, 5,10-dihydro-2,3-dimethyl-</t>
  </si>
  <si>
    <t>603084</t>
  </si>
  <si>
    <t>603086</t>
  </si>
  <si>
    <t>603555</t>
  </si>
  <si>
    <t>604586</t>
  </si>
  <si>
    <t>2-butenamide, n-(4-chlorophenyl)-4,4,4-trichloro-</t>
  </si>
  <si>
    <t>604869</t>
  </si>
  <si>
    <t>604979</t>
  </si>
  <si>
    <t>609259</t>
  </si>
  <si>
    <t>614496</t>
  </si>
  <si>
    <t>antineoplastic-d613939</t>
  </si>
  <si>
    <t>617603</t>
  </si>
  <si>
    <t>1,1-dimethylethyl methyl diester, (z, e)</t>
  </si>
  <si>
    <t>618201</t>
  </si>
  <si>
    <t>1,4-anthracenedione, 5-hydroxy-</t>
  </si>
  <si>
    <t>618315</t>
  </si>
  <si>
    <t>1,4-naphthalenedione, 5-methoxy-</t>
  </si>
  <si>
    <t>620107</t>
  </si>
  <si>
    <t>pentamidine isethionate</t>
  </si>
  <si>
    <t>620691</t>
  </si>
  <si>
    <t>622004</t>
  </si>
  <si>
    <t>cyclopentane-1,2,3-trione 2-p-methoxyphenylhydrazone</t>
  </si>
  <si>
    <t>622611</t>
  </si>
  <si>
    <t>622727</t>
  </si>
  <si>
    <t>623606</t>
  </si>
  <si>
    <t>7-nitro-1,2,4-benzotriazin-3-amine-1,4-dioxide</t>
  </si>
  <si>
    <t>625618</t>
  </si>
  <si>
    <t>azacycloheptane, 4-acetyl-1-methyl-4-phenyl, hydrate [10:1]</t>
  </si>
  <si>
    <t>627151</t>
  </si>
  <si>
    <t>627787</t>
  </si>
  <si>
    <t>630823</t>
  </si>
  <si>
    <t>tetra(4-methoxyphenol)tin</t>
  </si>
  <si>
    <t>630825</t>
  </si>
  <si>
    <t>tetra(4-dimethylaminophenyl)tin</t>
  </si>
  <si>
    <t>632792</t>
  </si>
  <si>
    <t>632794</t>
  </si>
  <si>
    <t>632816</t>
  </si>
  <si>
    <t>bis(2-benzoyl-1,3-indanedionato)manganese(ii)dihydrate</t>
  </si>
  <si>
    <t>634794</t>
  </si>
  <si>
    <t>636520</t>
  </si>
  <si>
    <t>636675</t>
  </si>
  <si>
    <t>637827</t>
  </si>
  <si>
    <t>637920</t>
  </si>
  <si>
    <t>638646</t>
  </si>
  <si>
    <t>7-Hydroxystaurosporine</t>
  </si>
  <si>
    <t>639501</t>
  </si>
  <si>
    <t>639978</t>
  </si>
  <si>
    <t>640534</t>
  </si>
  <si>
    <t>641106</t>
  </si>
  <si>
    <t>641151</t>
  </si>
  <si>
    <t>1,2-dimethyl-phenothiazone</t>
  </si>
  <si>
    <t>641461</t>
  </si>
  <si>
    <t>642009</t>
  </si>
  <si>
    <t>642288</t>
  </si>
  <si>
    <t>645330</t>
  </si>
  <si>
    <t>11h-benzo[a]carbazole-1,4-dione, 7,11-dimethyl-</t>
  </si>
  <si>
    <t>646125</t>
  </si>
  <si>
    <t>647132</t>
  </si>
  <si>
    <t>647257</t>
  </si>
  <si>
    <t>648648</t>
  </si>
  <si>
    <t>649087</t>
  </si>
  <si>
    <t>649903</t>
  </si>
  <si>
    <t>649907</t>
  </si>
  <si>
    <t>650599</t>
  </si>
  <si>
    <t>1,3-isoquinolinedione, 4-[(3,4-dimethoxyphenyl)methylene]-</t>
  </si>
  <si>
    <t>651858</t>
  </si>
  <si>
    <t>658257</t>
  </si>
  <si>
    <t>naphthalene-1,2-dione, 4-[(4-bromophenyl)amino]-, 1-oxime</t>
  </si>
  <si>
    <t>658355</t>
  </si>
  <si>
    <t>658445</t>
  </si>
  <si>
    <t>659552</t>
  </si>
  <si>
    <t>3,6-dibromo-3-bromomethyl-7-chloro-7-methyl-1-octene</t>
  </si>
  <si>
    <t>659648</t>
  </si>
  <si>
    <t>659780</t>
  </si>
  <si>
    <t>660334</t>
  </si>
  <si>
    <t>660675</t>
  </si>
  <si>
    <t>660978</t>
  </si>
  <si>
    <t>2-bromo-8-methoxy-6-methyl-1,4-naphthoquinone</t>
  </si>
  <si>
    <t>661254</t>
  </si>
  <si>
    <t>661440</t>
  </si>
  <si>
    <t>661939</t>
  </si>
  <si>
    <t>661940</t>
  </si>
  <si>
    <t>2-(2-chloroethoxy)naphthazarin</t>
  </si>
  <si>
    <t>661969</t>
  </si>
  <si>
    <t>664948</t>
  </si>
  <si>
    <t>666110</t>
  </si>
  <si>
    <t>666388</t>
  </si>
  <si>
    <t>668351</t>
  </si>
  <si>
    <t>668844</t>
  </si>
  <si>
    <t>668900</t>
  </si>
  <si>
    <t>669154</t>
  </si>
  <si>
    <t>4-azido-2-chloro-3-nitro-quinoline</t>
  </si>
  <si>
    <t>669158</t>
  </si>
  <si>
    <t>1-azido-2-formyl-benzo[ij]quinolizin-3-one</t>
  </si>
  <si>
    <t>669167</t>
  </si>
  <si>
    <t>4-azido-2-chloro-3-cyanoquinoline</t>
  </si>
  <si>
    <t>669638</t>
  </si>
  <si>
    <t>670130</t>
  </si>
  <si>
    <t>670550</t>
  </si>
  <si>
    <t>670789</t>
  </si>
  <si>
    <t>672043</t>
  </si>
  <si>
    <t>672054</t>
  </si>
  <si>
    <t>672055</t>
  </si>
  <si>
    <t>672120</t>
  </si>
  <si>
    <t>673650</t>
  </si>
  <si>
    <t>4-piperidinone, 1-methyl-2,6-bis[(2-nitrophenyl)methylene]-</t>
  </si>
  <si>
    <t>674196</t>
  </si>
  <si>
    <t>674312</t>
  </si>
  <si>
    <t>674449</t>
  </si>
  <si>
    <t>674701</t>
  </si>
  <si>
    <t>675371</t>
  </si>
  <si>
    <t>675967</t>
  </si>
  <si>
    <t>675994</t>
  </si>
  <si>
    <t>675995</t>
  </si>
  <si>
    <t>676534</t>
  </si>
  <si>
    <t>676986</t>
  </si>
  <si>
    <t>677260</t>
  </si>
  <si>
    <t>677261</t>
  </si>
  <si>
    <t>677281</t>
  </si>
  <si>
    <t>677629</t>
  </si>
  <si>
    <t>677697</t>
  </si>
  <si>
    <t>677945</t>
  </si>
  <si>
    <t>677950</t>
  </si>
  <si>
    <t>678343</t>
  </si>
  <si>
    <t>678998</t>
  </si>
  <si>
    <t>679824</t>
  </si>
  <si>
    <t>5,8-quinolinedione, 7-[(2,2-diphenylethyl)amino]-</t>
  </si>
  <si>
    <t>680935</t>
  </si>
  <si>
    <t>682828</t>
  </si>
  <si>
    <t>682991</t>
  </si>
  <si>
    <t>benzo[1,2-b:4,5-b']-dithiophene-4,8-dione, 2,6-dinitro-</t>
  </si>
  <si>
    <t>683238</t>
  </si>
  <si>
    <t>2-(p-toluene sulfonyl)-l-glutamic acid hydrazide</t>
  </si>
  <si>
    <t>683332</t>
  </si>
  <si>
    <t>687496</t>
  </si>
  <si>
    <t>687534</t>
  </si>
  <si>
    <t>687850</t>
  </si>
  <si>
    <t>690558</t>
  </si>
  <si>
    <t>692411</t>
  </si>
  <si>
    <t>693180</t>
  </si>
  <si>
    <t>4-(5-methoxy-1-methyl-4,7-dioxoindol-3-yl)-2-methylthiazole</t>
  </si>
  <si>
    <t>693999</t>
  </si>
  <si>
    <t>694001</t>
  </si>
  <si>
    <t>694261</t>
  </si>
  <si>
    <t>698282</t>
  </si>
  <si>
    <t>698379</t>
  </si>
  <si>
    <t>699026</t>
  </si>
  <si>
    <t>699818</t>
  </si>
  <si>
    <t>700203</t>
  </si>
  <si>
    <t>700582</t>
  </si>
  <si>
    <t>700861</t>
  </si>
  <si>
    <t>4h-cyclopenta[c]thiophen-4-one, 1,3-dichloro-</t>
  </si>
  <si>
    <t>700862</t>
  </si>
  <si>
    <t>702046</t>
  </si>
  <si>
    <t>702323</t>
  </si>
  <si>
    <t>702378</t>
  </si>
  <si>
    <t>702396</t>
  </si>
  <si>
    <t>702734</t>
  </si>
  <si>
    <t>703452</t>
  </si>
  <si>
    <t>704121</t>
  </si>
  <si>
    <t>704280</t>
  </si>
  <si>
    <t>704281</t>
  </si>
  <si>
    <t>704886</t>
  </si>
  <si>
    <t>705869</t>
  </si>
  <si>
    <t>705928</t>
  </si>
  <si>
    <t>706044</t>
  </si>
  <si>
    <t>706189</t>
  </si>
  <si>
    <t>706992</t>
  </si>
  <si>
    <t>707006</t>
  </si>
  <si>
    <t>707801</t>
  </si>
  <si>
    <t>707839</t>
  </si>
  <si>
    <t>708044</t>
  </si>
  <si>
    <t>708045</t>
  </si>
  <si>
    <t>708046</t>
  </si>
  <si>
    <t>708048</t>
  </si>
  <si>
    <t>708049</t>
  </si>
  <si>
    <t>piperazine-2,2,5,5-tetracarbonitrile, 3,6-dipropyl-</t>
  </si>
  <si>
    <t>708787</t>
  </si>
  <si>
    <t>709992</t>
  </si>
  <si>
    <t>710869</t>
  </si>
  <si>
    <t>711733</t>
  </si>
  <si>
    <t>711737</t>
  </si>
  <si>
    <t>711744</t>
  </si>
  <si>
    <t>711745</t>
  </si>
  <si>
    <t>711855</t>
  </si>
  <si>
    <t>712393</t>
  </si>
  <si>
    <t>712400</t>
  </si>
  <si>
    <t>sodagnitin a</t>
  </si>
  <si>
    <t>713198</t>
  </si>
  <si>
    <t>713309</t>
  </si>
  <si>
    <t>714620</t>
  </si>
  <si>
    <t>714682</t>
  </si>
  <si>
    <t>715266</t>
  </si>
  <si>
    <t>benzoxazole, 5-chloro-2-(chloromethyl)-</t>
  </si>
  <si>
    <t>715682</t>
  </si>
  <si>
    <t>716210</t>
  </si>
  <si>
    <t>716223</t>
  </si>
  <si>
    <t>716244</t>
  </si>
  <si>
    <t>kendomycin</t>
  </si>
  <si>
    <t>716993</t>
  </si>
  <si>
    <t>4-Piperidinone, 3,5-bis[(2-fluorophenyl)methylene]-, ace...</t>
  </si>
  <si>
    <t>718125</t>
  </si>
  <si>
    <t>2-[(phenylamino)methyl]benzene-1,4-diol</t>
  </si>
  <si>
    <t>718156</t>
  </si>
  <si>
    <t>1-phenazinecarboxylic acid, (phenylmethylene)hydrazide</t>
  </si>
  <si>
    <t>718306</t>
  </si>
  <si>
    <t>718505</t>
  </si>
  <si>
    <t>718710</t>
  </si>
  <si>
    <t>718721</t>
  </si>
  <si>
    <t>718729</t>
  </si>
  <si>
    <t>718890</t>
  </si>
  <si>
    <t>719210</t>
  </si>
  <si>
    <t>719244</t>
  </si>
  <si>
    <t>6a-hydroxysalvinolone</t>
  </si>
  <si>
    <t>719667</t>
  </si>
  <si>
    <t>719923</t>
  </si>
  <si>
    <t>720093</t>
  </si>
  <si>
    <t>15deoxy-delta-12,14-pgj2</t>
  </si>
  <si>
    <t>720147</t>
  </si>
  <si>
    <t>720238</t>
  </si>
  <si>
    <t>720565</t>
  </si>
  <si>
    <t>720700</t>
  </si>
  <si>
    <t>720702</t>
  </si>
  <si>
    <t>720703</t>
  </si>
  <si>
    <t>720704</t>
  </si>
  <si>
    <t>720707</t>
  </si>
  <si>
    <t>720708</t>
  </si>
  <si>
    <t>720795</t>
  </si>
  <si>
    <t>721951</t>
  </si>
  <si>
    <t>darinaparsin pyridinium hyrochloride</t>
  </si>
  <si>
    <t>722321</t>
  </si>
  <si>
    <t>722341</t>
  </si>
  <si>
    <t>722812</t>
  </si>
  <si>
    <t>723382</t>
  </si>
  <si>
    <t>723906</t>
  </si>
  <si>
    <t>724623</t>
  </si>
  <si>
    <t>cyano pyridine -p-ch3</t>
  </si>
  <si>
    <t>724700</t>
  </si>
  <si>
    <t>725539</t>
  </si>
  <si>
    <t>1,4-di-n-oxide-2-cyano-3-(4-clhloro)phenylquinoxaline</t>
  </si>
  <si>
    <t>725901</t>
  </si>
  <si>
    <t>726146</t>
  </si>
  <si>
    <t>727219</t>
  </si>
  <si>
    <t>2,3,4-tri-o-acetyl-1-s-dimethylarsino-1-thio- a -d-xylose</t>
  </si>
  <si>
    <t>727282</t>
  </si>
  <si>
    <t>727365</t>
  </si>
  <si>
    <t>tpck</t>
  </si>
  <si>
    <t>727726</t>
  </si>
  <si>
    <t>727759</t>
  </si>
  <si>
    <t>727926</t>
  </si>
  <si>
    <t>727927</t>
  </si>
  <si>
    <t>730933</t>
  </si>
  <si>
    <t>731698</t>
  </si>
  <si>
    <t>732192</t>
  </si>
  <si>
    <t>732200</t>
  </si>
  <si>
    <t>734509</t>
  </si>
  <si>
    <t>734916</t>
  </si>
  <si>
    <t>735209</t>
  </si>
  <si>
    <t>735332</t>
  </si>
  <si>
    <t>736023</t>
  </si>
  <si>
    <t>736435</t>
  </si>
  <si>
    <t>736740</t>
  </si>
  <si>
    <t>ortho-topolin riboside</t>
  </si>
  <si>
    <t>737027</t>
  </si>
  <si>
    <t>[(palm-pro-gly)1 d-phe2 ala3 d-lys6]-lh-rh</t>
  </si>
  <si>
    <t>740025</t>
  </si>
  <si>
    <t>740272</t>
  </si>
  <si>
    <t>740506</t>
  </si>
  <si>
    <t>741425</t>
  </si>
  <si>
    <t>3,7-di(trifluoromethyl)-2-naftoylquioxaline 1,4-dioxide</t>
  </si>
  <si>
    <t>741916</t>
  </si>
  <si>
    <t>741942</t>
  </si>
  <si>
    <t>742071</t>
  </si>
  <si>
    <t>742293</t>
  </si>
  <si>
    <t>742414</t>
  </si>
  <si>
    <t>c4 ester, carbonyl adjacent to prodigiosine, hcl salt</t>
  </si>
  <si>
    <t>742415</t>
  </si>
  <si>
    <t>c2 carbonyl plus ester, prodigiosine</t>
  </si>
  <si>
    <t>743528</t>
  </si>
  <si>
    <t>743533</t>
  </si>
  <si>
    <t>743562</t>
  </si>
  <si>
    <t>743694</t>
  </si>
  <si>
    <t>743695</t>
  </si>
  <si>
    <t>743696</t>
  </si>
  <si>
    <t>743910</t>
  </si>
  <si>
    <t>743962</t>
  </si>
  <si>
    <t>744048</t>
  </si>
  <si>
    <t>744059</t>
  </si>
  <si>
    <t>744060</t>
  </si>
  <si>
    <t>744075</t>
  </si>
  <si>
    <t>744076</t>
  </si>
  <si>
    <t>744152</t>
  </si>
  <si>
    <t>745452</t>
  </si>
  <si>
    <t>746821</t>
  </si>
  <si>
    <t>746823</t>
  </si>
  <si>
    <t>747650</t>
  </si>
  <si>
    <t>2,3-dimethoxy-5h-pyrido[3',2':4,5]pyrrolo[3,2-c]cinnoline</t>
  </si>
  <si>
    <t>747651</t>
  </si>
  <si>
    <t>747652</t>
  </si>
  <si>
    <t>747887</t>
  </si>
  <si>
    <t>748722</t>
  </si>
  <si>
    <t>749292</t>
  </si>
  <si>
    <t>749296</t>
  </si>
  <si>
    <t>2-methoxy-5h-pyrido[3,2:4,5]pyrrolo[3,2-c]cinnoline</t>
  </si>
  <si>
    <t>750104</t>
  </si>
  <si>
    <t>5,10-dimethoxybenzo[g]quinolin-2(1h)-one</t>
  </si>
  <si>
    <t>751132</t>
  </si>
  <si>
    <t>753790</t>
  </si>
  <si>
    <t>755442</t>
  </si>
  <si>
    <t>755443</t>
  </si>
  <si>
    <t>755892</t>
  </si>
  <si>
    <t>Hydrastinine HCl</t>
  </si>
  <si>
    <t>NonCan:Antihemorrhagic</t>
  </si>
  <si>
    <t>757002</t>
  </si>
  <si>
    <t>;5-chloro-1-(7-chloro-3-methyl-1,4-dioxyquinoxalin-2-yl)...</t>
  </si>
  <si>
    <t>757400</t>
  </si>
  <si>
    <t>762008</t>
  </si>
  <si>
    <t>copper(ii) complex with a thiosemicarbazone as a ligand</t>
  </si>
  <si>
    <t>762611</t>
  </si>
  <si>
    <t>763621</t>
  </si>
  <si>
    <t>;(Z)-3-((2-(4-(trifluoromethyl)phenyl)-3H-benzo[d]imidaz...</t>
  </si>
  <si>
    <t>763646</t>
  </si>
  <si>
    <t>;(E)-2-(2-(benzo[d][1,3]dioxol-5-yl)vinyl)-5-(3-methyl-1...</t>
  </si>
  <si>
    <t>767650</t>
  </si>
  <si>
    <t>771480</t>
  </si>
  <si>
    <t>771790</t>
  </si>
  <si>
    <t>773242</t>
  </si>
  <si>
    <t>776971</t>
  </si>
  <si>
    <t>;3-[5-(2-Phenoxymethyl-benzoimidazol-1-ylmethyl)-[1,3,4]...</t>
  </si>
  <si>
    <t>778538</t>
  </si>
  <si>
    <t>778540</t>
  </si>
  <si>
    <r>
      <rPr>
        <b/>
        <sz val="12"/>
        <rFont val="Arial"/>
        <family val="2"/>
      </rPr>
      <t>Genetic variants: Amino acid changing</t>
    </r>
    <r>
      <rPr>
        <b/>
        <vertAlign val="superscript"/>
        <sz val="12"/>
        <rFont val="Arial"/>
        <family val="2"/>
      </rPr>
      <t xml:space="preserve"> c</t>
    </r>
  </si>
  <si>
    <t>Gene symbol</t>
  </si>
  <si>
    <t>AADAC</t>
  </si>
  <si>
    <t>ABCA8</t>
  </si>
  <si>
    <t>ABCG5</t>
  </si>
  <si>
    <t>ABCG8</t>
  </si>
  <si>
    <t>ACSBG1</t>
  </si>
  <si>
    <t>ACSF3</t>
  </si>
  <si>
    <t>ACTG2</t>
  </si>
  <si>
    <t>ACTL6B</t>
  </si>
  <si>
    <t>ACTR2</t>
  </si>
  <si>
    <t>ACYP2</t>
  </si>
  <si>
    <t>ADAD2</t>
  </si>
  <si>
    <t>ADAM11</t>
  </si>
  <si>
    <t>ADAM23</t>
  </si>
  <si>
    <t>ADAM30</t>
  </si>
  <si>
    <t>ADAMTS2</t>
  </si>
  <si>
    <t>ADAMTS8</t>
  </si>
  <si>
    <t>ADCK4</t>
  </si>
  <si>
    <t>ADCY1</t>
  </si>
  <si>
    <t>ADCY5</t>
  </si>
  <si>
    <t>ADCYAP1</t>
  </si>
  <si>
    <t>ADD2</t>
  </si>
  <si>
    <t>ADGRG2</t>
  </si>
  <si>
    <t>ADGRG7</t>
  </si>
  <si>
    <t>ADHFE1</t>
  </si>
  <si>
    <t>ADORA2B</t>
  </si>
  <si>
    <t>ADRA1D</t>
  </si>
  <si>
    <t>AEBP1</t>
  </si>
  <si>
    <t>AFTPH</t>
  </si>
  <si>
    <t>AGFG1</t>
  </si>
  <si>
    <t>AGK</t>
  </si>
  <si>
    <t>AGL</t>
  </si>
  <si>
    <t>AGTR1</t>
  </si>
  <si>
    <t>AHSA2</t>
  </si>
  <si>
    <t>AKAP10</t>
  </si>
  <si>
    <t>ALDH3A1</t>
  </si>
  <si>
    <t>ALDH3A2</t>
  </si>
  <si>
    <t>ALK</t>
  </si>
  <si>
    <t>ALKBH5</t>
  </si>
  <si>
    <t>ALMS1</t>
  </si>
  <si>
    <t>ALS2CR11</t>
  </si>
  <si>
    <t>AMDHD1</t>
  </si>
  <si>
    <t>AMER3</t>
  </si>
  <si>
    <t>AMHR2</t>
  </si>
  <si>
    <t>AMPH</t>
  </si>
  <si>
    <t>AMT</t>
  </si>
  <si>
    <t>ANGPT2</t>
  </si>
  <si>
    <t>ANKEF1</t>
  </si>
  <si>
    <t>ANKRD53</t>
  </si>
  <si>
    <t>ANO5</t>
  </si>
  <si>
    <t>ANOS1</t>
  </si>
  <si>
    <t>ANTXR1</t>
  </si>
  <si>
    <t>ANXA4</t>
  </si>
  <si>
    <t>APCS</t>
  </si>
  <si>
    <t>APLF</t>
  </si>
  <si>
    <t>APRT</t>
  </si>
  <si>
    <t>ARHGAP25</t>
  </si>
  <si>
    <t>ARHGDIG</t>
  </si>
  <si>
    <t>ARHGEF25</t>
  </si>
  <si>
    <t>ARID3A</t>
  </si>
  <si>
    <t>ARMC1</t>
  </si>
  <si>
    <t>ARMC6</t>
  </si>
  <si>
    <t>ASB5</t>
  </si>
  <si>
    <t>ASPDH</t>
  </si>
  <si>
    <t>ASPRV1</t>
  </si>
  <si>
    <t>ASTN1</t>
  </si>
  <si>
    <t>ATG5</t>
  </si>
  <si>
    <t>ATL2</t>
  </si>
  <si>
    <t>ATP2A2</t>
  </si>
  <si>
    <t>ATP2B1</t>
  </si>
  <si>
    <t>ATP2C2</t>
  </si>
  <si>
    <t>ATP6V1B1</t>
  </si>
  <si>
    <t>ATP6V1E2</t>
  </si>
  <si>
    <t>ATP6V1G3</t>
  </si>
  <si>
    <t>AUP1</t>
  </si>
  <si>
    <t>AVPI1</t>
  </si>
  <si>
    <t>AVPR1A</t>
  </si>
  <si>
    <t>B3GAT1</t>
  </si>
  <si>
    <t>B3GNT2</t>
  </si>
  <si>
    <t>BAG3</t>
  </si>
  <si>
    <t>BAIAP3</t>
  </si>
  <si>
    <t>BANF2</t>
  </si>
  <si>
    <t>BBS10</t>
  </si>
  <si>
    <t>BBS2</t>
  </si>
  <si>
    <t>BBS5</t>
  </si>
  <si>
    <t>BCL10</t>
  </si>
  <si>
    <t>BCL11A</t>
  </si>
  <si>
    <t>BCL2L1</t>
  </si>
  <si>
    <t>BCS1L</t>
  </si>
  <si>
    <t>BDKRB1</t>
  </si>
  <si>
    <t>BEGAIN</t>
  </si>
  <si>
    <t>BHLHE22</t>
  </si>
  <si>
    <t>BIRC2</t>
  </si>
  <si>
    <t>BMP10</t>
  </si>
  <si>
    <t>BMP3</t>
  </si>
  <si>
    <t>BMP7</t>
  </si>
  <si>
    <t>BPI</t>
  </si>
  <si>
    <t>BRF2</t>
  </si>
  <si>
    <t>BRSK2</t>
  </si>
  <si>
    <t>BTBD11</t>
  </si>
  <si>
    <t>BTD</t>
  </si>
  <si>
    <t>BTK</t>
  </si>
  <si>
    <t>C10orf12</t>
  </si>
  <si>
    <t>C15orf59</t>
  </si>
  <si>
    <t>C17orf102</t>
  </si>
  <si>
    <t>C17orf74</t>
  </si>
  <si>
    <t>C17orf98</t>
  </si>
  <si>
    <t>C1D</t>
  </si>
  <si>
    <t>C1orf101</t>
  </si>
  <si>
    <t>C1orf115</t>
  </si>
  <si>
    <t>C1QTNF6</t>
  </si>
  <si>
    <t>C2orf15</t>
  </si>
  <si>
    <t>C2orf42</t>
  </si>
  <si>
    <t>C2orf49</t>
  </si>
  <si>
    <t>C2orf61</t>
  </si>
  <si>
    <t>C2orf83</t>
  </si>
  <si>
    <t>C3orf70</t>
  </si>
  <si>
    <t>C4orf33</t>
  </si>
  <si>
    <t>C5orf22</t>
  </si>
  <si>
    <t>C7orf25</t>
  </si>
  <si>
    <t>C7orf62</t>
  </si>
  <si>
    <t>CA4</t>
  </si>
  <si>
    <t>CA6</t>
  </si>
  <si>
    <t>CAAP1</t>
  </si>
  <si>
    <t>CACNB2</t>
  </si>
  <si>
    <t>CACNG3</t>
  </si>
  <si>
    <t>CACNG4</t>
  </si>
  <si>
    <t>CADM2</t>
  </si>
  <si>
    <t>CALB1</t>
  </si>
  <si>
    <t>CALHM1</t>
  </si>
  <si>
    <t>CAMK2B</t>
  </si>
  <si>
    <t>CAMK2D</t>
  </si>
  <si>
    <t>CAMKMT</t>
  </si>
  <si>
    <t>CAMKV</t>
  </si>
  <si>
    <t>CASP6</t>
  </si>
  <si>
    <t>CBFA2T3</t>
  </si>
  <si>
    <t>CBLN2</t>
  </si>
  <si>
    <t>CCBL2</t>
  </si>
  <si>
    <t>CCDC142</t>
  </si>
  <si>
    <t>CCDC18</t>
  </si>
  <si>
    <t>CCDC8</t>
  </si>
  <si>
    <t>CCDC88A</t>
  </si>
  <si>
    <t>CCNA1</t>
  </si>
  <si>
    <t>CCT4</t>
  </si>
  <si>
    <t>CD200</t>
  </si>
  <si>
    <t>CD34</t>
  </si>
  <si>
    <t>CD8A</t>
  </si>
  <si>
    <t>CDC45</t>
  </si>
  <si>
    <t>CDCA7</t>
  </si>
  <si>
    <t>CDH15</t>
  </si>
  <si>
    <t>CDH19</t>
  </si>
  <si>
    <t>CDH22</t>
  </si>
  <si>
    <t>CDH7</t>
  </si>
  <si>
    <t>CDH8</t>
  </si>
  <si>
    <t>CDK6</t>
  </si>
  <si>
    <t>CDKL4</t>
  </si>
  <si>
    <t>CDKN2AIP</t>
  </si>
  <si>
    <t>CDRT4</t>
  </si>
  <si>
    <t>CDT1</t>
  </si>
  <si>
    <t>CEBPZ</t>
  </si>
  <si>
    <t>CELF1</t>
  </si>
  <si>
    <t>CELF4</t>
  </si>
  <si>
    <t>CENPW</t>
  </si>
  <si>
    <t>CEP68</t>
  </si>
  <si>
    <t>CFAP36</t>
  </si>
  <si>
    <t>CFAP61</t>
  </si>
  <si>
    <t>CFAP65</t>
  </si>
  <si>
    <t>CHAT</t>
  </si>
  <si>
    <t>CHCHD7</t>
  </si>
  <si>
    <t>CHFR</t>
  </si>
  <si>
    <t>CHGA</t>
  </si>
  <si>
    <t>CHGB</t>
  </si>
  <si>
    <t>CHODL</t>
  </si>
  <si>
    <t>CHPT1</t>
  </si>
  <si>
    <t>CHRDL1</t>
  </si>
  <si>
    <t>CHRNA3</t>
  </si>
  <si>
    <t>CHRNA4</t>
  </si>
  <si>
    <t>CHRNA6</t>
  </si>
  <si>
    <t>CHRND</t>
  </si>
  <si>
    <t>CHRNG</t>
  </si>
  <si>
    <t>CHST6</t>
  </si>
  <si>
    <t>CHST8</t>
  </si>
  <si>
    <t>CIR1</t>
  </si>
  <si>
    <t>CLEC4F</t>
  </si>
  <si>
    <t>CLHC1</t>
  </si>
  <si>
    <t>CLIC2</t>
  </si>
  <si>
    <t>CLIP1</t>
  </si>
  <si>
    <t>CLMP</t>
  </si>
  <si>
    <t>CLVS2</t>
  </si>
  <si>
    <t>CMA1</t>
  </si>
  <si>
    <t>CNGA3</t>
  </si>
  <si>
    <t>CNN2</t>
  </si>
  <si>
    <t>CNRIP1</t>
  </si>
  <si>
    <t>CNTLN</t>
  </si>
  <si>
    <t>CNTN1</t>
  </si>
  <si>
    <t>CNTN3</t>
  </si>
  <si>
    <t>COL16A1</t>
  </si>
  <si>
    <t>COL19A1</t>
  </si>
  <si>
    <t>COL5A1</t>
  </si>
  <si>
    <t>COLEC12</t>
  </si>
  <si>
    <t>COMMD1</t>
  </si>
  <si>
    <t>COTL1</t>
  </si>
  <si>
    <t>COX10</t>
  </si>
  <si>
    <t>COX4I1</t>
  </si>
  <si>
    <t>COX8C</t>
  </si>
  <si>
    <t>CPS1</t>
  </si>
  <si>
    <t>CPXM1</t>
  </si>
  <si>
    <t>CR2</t>
  </si>
  <si>
    <t>CRBN</t>
  </si>
  <si>
    <t>CRHR2</t>
  </si>
  <si>
    <t>CRIM1</t>
  </si>
  <si>
    <t>CRIPT</t>
  </si>
  <si>
    <t>CRISPLD1</t>
  </si>
  <si>
    <t>CRISPLD2</t>
  </si>
  <si>
    <t>CRMP1</t>
  </si>
  <si>
    <t>CSDC2</t>
  </si>
  <si>
    <t>CTNNA2</t>
  </si>
  <si>
    <t>CTNND2</t>
  </si>
  <si>
    <t>CTSL</t>
  </si>
  <si>
    <t>CTU2</t>
  </si>
  <si>
    <t>CUL2</t>
  </si>
  <si>
    <t>CUX2</t>
  </si>
  <si>
    <t>CYBA</t>
  </si>
  <si>
    <t>CYP1B1</t>
  </si>
  <si>
    <t>CYP26B1</t>
  </si>
  <si>
    <t>CYP4F22</t>
  </si>
  <si>
    <t>DBT</t>
  </si>
  <si>
    <t>DBX2</t>
  </si>
  <si>
    <t>DCAF8</t>
  </si>
  <si>
    <t>DCLK1</t>
  </si>
  <si>
    <t>DCLK3</t>
  </si>
  <si>
    <t>DCTN1</t>
  </si>
  <si>
    <t>DCUN1D2</t>
  </si>
  <si>
    <t>DDX50</t>
  </si>
  <si>
    <t>DGKH</t>
  </si>
  <si>
    <t>DGUOK</t>
  </si>
  <si>
    <t>DHRS1</t>
  </si>
  <si>
    <t>DHX57</t>
  </si>
  <si>
    <t>DIAPH1</t>
  </si>
  <si>
    <t>DIS3L</t>
  </si>
  <si>
    <t>DKK2</t>
  </si>
  <si>
    <t>DLK1</t>
  </si>
  <si>
    <t>DLX5</t>
  </si>
  <si>
    <t>DNAAF1</t>
  </si>
  <si>
    <t>DNAH6</t>
  </si>
  <si>
    <t>DNM2</t>
  </si>
  <si>
    <t>DOK6</t>
  </si>
  <si>
    <t>DOLK</t>
  </si>
  <si>
    <t>DPP10</t>
  </si>
  <si>
    <t>DQX1</t>
  </si>
  <si>
    <t>DRC7</t>
  </si>
  <si>
    <t>DRD2</t>
  </si>
  <si>
    <t>DSCAM</t>
  </si>
  <si>
    <t>DSCR4</t>
  </si>
  <si>
    <t>DUS3L</t>
  </si>
  <si>
    <t>DUSP11</t>
  </si>
  <si>
    <t>DYNC2LI1</t>
  </si>
  <si>
    <t>DYRK4</t>
  </si>
  <si>
    <t>DYSF</t>
  </si>
  <si>
    <t>ECHDC3</t>
  </si>
  <si>
    <t>EDIL3</t>
  </si>
  <si>
    <t>EDNRB</t>
  </si>
  <si>
    <t>EFCC1</t>
  </si>
  <si>
    <t>EFEMP1</t>
  </si>
  <si>
    <t>EFNB2</t>
  </si>
  <si>
    <t>EGR4</t>
  </si>
  <si>
    <t>EHBP1</t>
  </si>
  <si>
    <t>ELAC2</t>
  </si>
  <si>
    <t>ELAVL3</t>
  </si>
  <si>
    <t>ELF2</t>
  </si>
  <si>
    <t>ELF4</t>
  </si>
  <si>
    <t>ELMSAN1</t>
  </si>
  <si>
    <t>EMC10</t>
  </si>
  <si>
    <t>EML4</t>
  </si>
  <si>
    <t>EPAS1</t>
  </si>
  <si>
    <t>EPB41L3</t>
  </si>
  <si>
    <t>EPB41L5</t>
  </si>
  <si>
    <t>EPCAM</t>
  </si>
  <si>
    <t>EPHA5</t>
  </si>
  <si>
    <t>EPHA8</t>
  </si>
  <si>
    <t>EPN2</t>
  </si>
  <si>
    <t>EPOR</t>
  </si>
  <si>
    <t>ERBB4</t>
  </si>
  <si>
    <t>ERICH3</t>
  </si>
  <si>
    <t>ERLEC1</t>
  </si>
  <si>
    <t>ESX1</t>
  </si>
  <si>
    <t>ETAA1</t>
  </si>
  <si>
    <t>ETFB</t>
  </si>
  <si>
    <t>ETNPPL</t>
  </si>
  <si>
    <t>EVA1A</t>
  </si>
  <si>
    <t>EXOSC8</t>
  </si>
  <si>
    <t>EYA3</t>
  </si>
  <si>
    <t>EYA4</t>
  </si>
  <si>
    <t>EZH1</t>
  </si>
  <si>
    <t>F12</t>
  </si>
  <si>
    <t>FAM110D</t>
  </si>
  <si>
    <t>FAM124A</t>
  </si>
  <si>
    <t>FAM134B</t>
  </si>
  <si>
    <t>FAM155A</t>
  </si>
  <si>
    <t>FAM161A</t>
  </si>
  <si>
    <t>FAM170A</t>
  </si>
  <si>
    <t>FAM19A4</t>
  </si>
  <si>
    <t>FAM218A</t>
  </si>
  <si>
    <t>FAM24B</t>
  </si>
  <si>
    <t>FAM26E</t>
  </si>
  <si>
    <t>FAM49B</t>
  </si>
  <si>
    <t>FAM63A</t>
  </si>
  <si>
    <t>FAM73B</t>
  </si>
  <si>
    <t>FAM83G</t>
  </si>
  <si>
    <t>FAM89B</t>
  </si>
  <si>
    <t>FAM92B</t>
  </si>
  <si>
    <t>FANCL</t>
  </si>
  <si>
    <t>FBN2</t>
  </si>
  <si>
    <t>FBXO11</t>
  </si>
  <si>
    <t>FBXO31</t>
  </si>
  <si>
    <t>FBXO39</t>
  </si>
  <si>
    <t>FBXO48</t>
  </si>
  <si>
    <t>FGF3</t>
  </si>
  <si>
    <t>FGF4</t>
  </si>
  <si>
    <t>FGL1</t>
  </si>
  <si>
    <t>FH</t>
  </si>
  <si>
    <t>FIGF</t>
  </si>
  <si>
    <t>FILIP1L</t>
  </si>
  <si>
    <t>FLII</t>
  </si>
  <si>
    <t>FLT3</t>
  </si>
  <si>
    <t>FLT4</t>
  </si>
  <si>
    <t>FOSL1</t>
  </si>
  <si>
    <t>FOXC2</t>
  </si>
  <si>
    <t>FOXF1</t>
  </si>
  <si>
    <t>FOXL1</t>
  </si>
  <si>
    <t>FOXN3</t>
  </si>
  <si>
    <t>FOXP1</t>
  </si>
  <si>
    <t>FOXP4</t>
  </si>
  <si>
    <t>FRMPD4</t>
  </si>
  <si>
    <t>FSHR</t>
  </si>
  <si>
    <t>FSTL4</t>
  </si>
  <si>
    <t>FTO</t>
  </si>
  <si>
    <t>FUCA2</t>
  </si>
  <si>
    <t>G6PD</t>
  </si>
  <si>
    <t>GAB1</t>
  </si>
  <si>
    <t>GABBR2</t>
  </si>
  <si>
    <t>GABRA2</t>
  </si>
  <si>
    <t>GABRA4</t>
  </si>
  <si>
    <t>GALM</t>
  </si>
  <si>
    <t>GALNS</t>
  </si>
  <si>
    <t>GALNT13</t>
  </si>
  <si>
    <t>GALR1</t>
  </si>
  <si>
    <t>GAS2</t>
  </si>
  <si>
    <t>GATA2</t>
  </si>
  <si>
    <t>GATA4</t>
  </si>
  <si>
    <t>GCFC2</t>
  </si>
  <si>
    <t>GDF15</t>
  </si>
  <si>
    <t>GDF6</t>
  </si>
  <si>
    <t>GEMIN6</t>
  </si>
  <si>
    <t>GFPT1</t>
  </si>
  <si>
    <t>GGT7</t>
  </si>
  <si>
    <t>GHR</t>
  </si>
  <si>
    <t>GIMAP1</t>
  </si>
  <si>
    <t>GIP</t>
  </si>
  <si>
    <t>GKN1</t>
  </si>
  <si>
    <t>GKN2</t>
  </si>
  <si>
    <t>GLI2</t>
  </si>
  <si>
    <t>GLRA3</t>
  </si>
  <si>
    <t>GNAO1</t>
  </si>
  <si>
    <t>GORASP2</t>
  </si>
  <si>
    <t>GPALPP1</t>
  </si>
  <si>
    <t>GPBP1L1</t>
  </si>
  <si>
    <t>GPC1</t>
  </si>
  <si>
    <t>GPR12</t>
  </si>
  <si>
    <t>GPR149</t>
  </si>
  <si>
    <t>GPR6</t>
  </si>
  <si>
    <t>GPR75</t>
  </si>
  <si>
    <t>GPR83</t>
  </si>
  <si>
    <t>GRIA2</t>
  </si>
  <si>
    <t>GRIK3</t>
  </si>
  <si>
    <t>GSX1</t>
  </si>
  <si>
    <t>GTSF1</t>
  </si>
  <si>
    <t>GZMB</t>
  </si>
  <si>
    <t>HAAO</t>
  </si>
  <si>
    <t>HACL1</t>
  </si>
  <si>
    <t>HAMP</t>
  </si>
  <si>
    <t>HAPLN2</t>
  </si>
  <si>
    <t>HCLS1</t>
  </si>
  <si>
    <t>HCN4</t>
  </si>
  <si>
    <t>HEATR5B</t>
  </si>
  <si>
    <t>HECW1</t>
  </si>
  <si>
    <t>HIST1H2AD</t>
  </si>
  <si>
    <t>HIST1H2BI</t>
  </si>
  <si>
    <t>HK2</t>
  </si>
  <si>
    <t>HMCN1</t>
  </si>
  <si>
    <t>HMGA2</t>
  </si>
  <si>
    <t>HMGCLL1</t>
  </si>
  <si>
    <t>HMX2</t>
  </si>
  <si>
    <t>HNRNPLL</t>
  </si>
  <si>
    <t>HOXA6</t>
  </si>
  <si>
    <t>HOXA9</t>
  </si>
  <si>
    <t>HRASLS5</t>
  </si>
  <si>
    <t>HRH3</t>
  </si>
  <si>
    <t>HRSP12</t>
  </si>
  <si>
    <t>HS3ST2</t>
  </si>
  <si>
    <t>HS3ST3B1</t>
  </si>
  <si>
    <t>HS6ST3</t>
  </si>
  <si>
    <t>HSD17B14</t>
  </si>
  <si>
    <t>HSDL1</t>
  </si>
  <si>
    <t>HTR1A</t>
  </si>
  <si>
    <t>HTR1B</t>
  </si>
  <si>
    <t>HTR1E</t>
  </si>
  <si>
    <t>HTR4</t>
  </si>
  <si>
    <t>HTRA1</t>
  </si>
  <si>
    <t>HTRA2</t>
  </si>
  <si>
    <t>HTRA3</t>
  </si>
  <si>
    <t>HUNK</t>
  </si>
  <si>
    <t>IGDCC3</t>
  </si>
  <si>
    <t>IGF2BP1</t>
  </si>
  <si>
    <t>IL17C</t>
  </si>
  <si>
    <t>IL17D</t>
  </si>
  <si>
    <t>INA</t>
  </si>
  <si>
    <t>ING4</t>
  </si>
  <si>
    <t>INO80B</t>
  </si>
  <si>
    <t>INPP4B</t>
  </si>
  <si>
    <t>INSL4</t>
  </si>
  <si>
    <t>IRF8</t>
  </si>
  <si>
    <t>ITGA8</t>
  </si>
  <si>
    <t>ITGA9</t>
  </si>
  <si>
    <t>ITGB3</t>
  </si>
  <si>
    <t>ITPRIP</t>
  </si>
  <si>
    <t>ITPRIPL2</t>
  </si>
  <si>
    <t>JAKMIP1</t>
  </si>
  <si>
    <t>JAM3</t>
  </si>
  <si>
    <t>JPH3</t>
  </si>
  <si>
    <t>JUNB</t>
  </si>
  <si>
    <t>KAT6B</t>
  </si>
  <si>
    <t>KCNA2</t>
  </si>
  <si>
    <t>KCNA7</t>
  </si>
  <si>
    <t>KCND2</t>
  </si>
  <si>
    <t>KCNG3</t>
  </si>
  <si>
    <t>KCNG4</t>
  </si>
  <si>
    <t>KCNH5</t>
  </si>
  <si>
    <t>KCNH7</t>
  </si>
  <si>
    <t>KCNJ4</t>
  </si>
  <si>
    <t>KCNJ6</t>
  </si>
  <si>
    <t>KCNK12</t>
  </si>
  <si>
    <t>KCNK15</t>
  </si>
  <si>
    <t>KCNK2</t>
  </si>
  <si>
    <t>KCNK9</t>
  </si>
  <si>
    <t>KCNQ1</t>
  </si>
  <si>
    <t>KCNT2</t>
  </si>
  <si>
    <t>KDR</t>
  </si>
  <si>
    <t>KEAP1</t>
  </si>
  <si>
    <t>KEL</t>
  </si>
  <si>
    <t>KERA</t>
  </si>
  <si>
    <t>KHDRBS2</t>
  </si>
  <si>
    <t>KHK</t>
  </si>
  <si>
    <t>KIAA0513</t>
  </si>
  <si>
    <t>KIAA1279</t>
  </si>
  <si>
    <t>KIAA1551</t>
  </si>
  <si>
    <t>KIAA1841</t>
  </si>
  <si>
    <t>KIF3B</t>
  </si>
  <si>
    <t>KIF3C</t>
  </si>
  <si>
    <t>KLF14</t>
  </si>
  <si>
    <t>KLHDC4</t>
  </si>
  <si>
    <t>KLHL36</t>
  </si>
  <si>
    <t>KLHL4</t>
  </si>
  <si>
    <t>KLHL41</t>
  </si>
  <si>
    <t>KLK1</t>
  </si>
  <si>
    <t>KLK7</t>
  </si>
  <si>
    <t>KLRG1</t>
  </si>
  <si>
    <t>KPNA3</t>
  </si>
  <si>
    <t>KRR1</t>
  </si>
  <si>
    <t>KYNU</t>
  </si>
  <si>
    <t>LAMA1</t>
  </si>
  <si>
    <t>LAMB1</t>
  </si>
  <si>
    <t>LAMC2</t>
  </si>
  <si>
    <t>LAMC3</t>
  </si>
  <si>
    <t>LANCL2</t>
  </si>
  <si>
    <t>LARP1B</t>
  </si>
  <si>
    <t>LARP4</t>
  </si>
  <si>
    <t>LAT2</t>
  </si>
  <si>
    <t>LBX2</t>
  </si>
  <si>
    <t>LCK</t>
  </si>
  <si>
    <t>LHCGR</t>
  </si>
  <si>
    <t>LHFPL4</t>
  </si>
  <si>
    <t>LIN9</t>
  </si>
  <si>
    <t>LLGL1</t>
  </si>
  <si>
    <t>LMAN1L</t>
  </si>
  <si>
    <t>LOXL3</t>
  </si>
  <si>
    <t>LRCH1</t>
  </si>
  <si>
    <t>LRFN2</t>
  </si>
  <si>
    <t>LRP3</t>
  </si>
  <si>
    <t>LRPPRC</t>
  </si>
  <si>
    <t>LRRC16B</t>
  </si>
  <si>
    <t>LRRC3B</t>
  </si>
  <si>
    <t>LRRC46</t>
  </si>
  <si>
    <t>LRRC4B</t>
  </si>
  <si>
    <t>LRRC75A</t>
  </si>
  <si>
    <t>LXN</t>
  </si>
  <si>
    <t>M1AP</t>
  </si>
  <si>
    <t>MAGEA11</t>
  </si>
  <si>
    <t>MAGEA4</t>
  </si>
  <si>
    <t>MAP1LC3B</t>
  </si>
  <si>
    <t>MAP4K3</t>
  </si>
  <si>
    <t>MAPK7</t>
  </si>
  <si>
    <t>MARC1</t>
  </si>
  <si>
    <t>MATK</t>
  </si>
  <si>
    <t>MBLAC1</t>
  </si>
  <si>
    <t>MBTPS1</t>
  </si>
  <si>
    <t>MBTPS2</t>
  </si>
  <si>
    <t>MCCC1</t>
  </si>
  <si>
    <t>MCEE</t>
  </si>
  <si>
    <t>MCFD2</t>
  </si>
  <si>
    <t>MCM6</t>
  </si>
  <si>
    <t>MCM7</t>
  </si>
  <si>
    <t>MCOLN3</t>
  </si>
  <si>
    <t>MDGA2</t>
  </si>
  <si>
    <t>MED16</t>
  </si>
  <si>
    <t>METAP1D</t>
  </si>
  <si>
    <t>MFF</t>
  </si>
  <si>
    <t>MIEF2</t>
  </si>
  <si>
    <t>MKNK2</t>
  </si>
  <si>
    <t>MLH3</t>
  </si>
  <si>
    <t>MLIP</t>
  </si>
  <si>
    <t>MLNR</t>
  </si>
  <si>
    <t>MOGS</t>
  </si>
  <si>
    <t>MON2</t>
  </si>
  <si>
    <t>MPHOSPH10</t>
  </si>
  <si>
    <t>MRPL19</t>
  </si>
  <si>
    <t>MRPL53</t>
  </si>
  <si>
    <t>MSH2</t>
  </si>
  <si>
    <t>MSH6</t>
  </si>
  <si>
    <t>MTF2</t>
  </si>
  <si>
    <t>MTHFSD</t>
  </si>
  <si>
    <t>MTIF2</t>
  </si>
  <si>
    <t>MTMR7</t>
  </si>
  <si>
    <t>MVD</t>
  </si>
  <si>
    <t>MX1</t>
  </si>
  <si>
    <t>MXD1</t>
  </si>
  <si>
    <t>MYCT1</t>
  </si>
  <si>
    <t>MYH1</t>
  </si>
  <si>
    <t>MYH11</t>
  </si>
  <si>
    <t>MYH2</t>
  </si>
  <si>
    <t>MYOCD</t>
  </si>
  <si>
    <t>MYOD1</t>
  </si>
  <si>
    <t>MYOM2</t>
  </si>
  <si>
    <t>NAGK</t>
  </si>
  <si>
    <t>NALCN</t>
  </si>
  <si>
    <t>NAT8L</t>
  </si>
  <si>
    <t>NAT9</t>
  </si>
  <si>
    <t>NBAS</t>
  </si>
  <si>
    <t>NCAN</t>
  </si>
  <si>
    <t>NCOR1</t>
  </si>
  <si>
    <t>NDC80</t>
  </si>
  <si>
    <t>NDE1</t>
  </si>
  <si>
    <t>NDFIP2</t>
  </si>
  <si>
    <t>NDRG4</t>
  </si>
  <si>
    <t>NDUFAF7</t>
  </si>
  <si>
    <t>NECAB2</t>
  </si>
  <si>
    <t>NECAP2</t>
  </si>
  <si>
    <t>NELL1</t>
  </si>
  <si>
    <t>NET1</t>
  </si>
  <si>
    <t>NETO1</t>
  </si>
  <si>
    <t>NEUROD2</t>
  </si>
  <si>
    <t>NEUROD4</t>
  </si>
  <si>
    <t>NFATC1</t>
  </si>
  <si>
    <t>NFIL3</t>
  </si>
  <si>
    <t>NFU1</t>
  </si>
  <si>
    <t>NGF</t>
  </si>
  <si>
    <t>NIFK</t>
  </si>
  <si>
    <t>NLGN4X</t>
  </si>
  <si>
    <t>NMBR</t>
  </si>
  <si>
    <t>NMNAT1</t>
  </si>
  <si>
    <t>NMNAT2</t>
  </si>
  <si>
    <t>NOL4L</t>
  </si>
  <si>
    <t>NOM1</t>
  </si>
  <si>
    <t>NPAS1</t>
  </si>
  <si>
    <t>NPAS4</t>
  </si>
  <si>
    <t>NPFFR2</t>
  </si>
  <si>
    <t>NPTX1</t>
  </si>
  <si>
    <t>NPY2R</t>
  </si>
  <si>
    <t>NPY5R</t>
  </si>
  <si>
    <t>NQO1</t>
  </si>
  <si>
    <t>NR0B1</t>
  </si>
  <si>
    <t>NR1H3</t>
  </si>
  <si>
    <t>NR3C2</t>
  </si>
  <si>
    <t>NRF1</t>
  </si>
  <si>
    <t>NRG1</t>
  </si>
  <si>
    <t>NRG3</t>
  </si>
  <si>
    <t>NRROS</t>
  </si>
  <si>
    <t>NRXN1</t>
  </si>
  <si>
    <t>NSUN6</t>
  </si>
  <si>
    <t>NTF3</t>
  </si>
  <si>
    <t>NTRK3</t>
  </si>
  <si>
    <t>NTSR1</t>
  </si>
  <si>
    <t>NUP62</t>
  </si>
  <si>
    <t>NUP85</t>
  </si>
  <si>
    <t>OPCML</t>
  </si>
  <si>
    <t>OPN1SW</t>
  </si>
  <si>
    <t>OPRK1</t>
  </si>
  <si>
    <t>OR10G8</t>
  </si>
  <si>
    <t>OR10K1</t>
  </si>
  <si>
    <t>OR10V1</t>
  </si>
  <si>
    <t>OR1A1</t>
  </si>
  <si>
    <t>OR1J2</t>
  </si>
  <si>
    <t>OR2T1</t>
  </si>
  <si>
    <t>OR2W3</t>
  </si>
  <si>
    <t>OR4X2</t>
  </si>
  <si>
    <t>OR51B2</t>
  </si>
  <si>
    <t>OR51F1</t>
  </si>
  <si>
    <t>OR51F2</t>
  </si>
  <si>
    <t>OR51G1</t>
  </si>
  <si>
    <t>OR51S1</t>
  </si>
  <si>
    <t>OR52H1</t>
  </si>
  <si>
    <t>OR56A3</t>
  </si>
  <si>
    <t>OR5A2</t>
  </si>
  <si>
    <t>OR5B12</t>
  </si>
  <si>
    <t>OR5J2</t>
  </si>
  <si>
    <t>OR6N2</t>
  </si>
  <si>
    <t>OR9A4</t>
  </si>
  <si>
    <t>OR9I1</t>
  </si>
  <si>
    <t>ORAOV1</t>
  </si>
  <si>
    <t>OSGIN1</t>
  </si>
  <si>
    <t>OTX1</t>
  </si>
  <si>
    <t>OXER1</t>
  </si>
  <si>
    <t>P2RX2</t>
  </si>
  <si>
    <t>PACRGL</t>
  </si>
  <si>
    <t>PAF1</t>
  </si>
  <si>
    <t>PAK7</t>
  </si>
  <si>
    <t>PALM2</t>
  </si>
  <si>
    <t>PAN2</t>
  </si>
  <si>
    <t>PAPOLG</t>
  </si>
  <si>
    <t>PARD6G</t>
  </si>
  <si>
    <t>PARP12</t>
  </si>
  <si>
    <t>PAX1</t>
  </si>
  <si>
    <t>PAX7</t>
  </si>
  <si>
    <t>PCBP3</t>
  </si>
  <si>
    <t>PCDH7</t>
  </si>
  <si>
    <t>PCDHGC3</t>
  </si>
  <si>
    <t>PCGF1</t>
  </si>
  <si>
    <t>PCK1</t>
  </si>
  <si>
    <t>PCMT1</t>
  </si>
  <si>
    <t>PCSK2</t>
  </si>
  <si>
    <t>PCYOX1</t>
  </si>
  <si>
    <t>PDE3A</t>
  </si>
  <si>
    <t>PDE4C</t>
  </si>
  <si>
    <t>PDK4</t>
  </si>
  <si>
    <t>PDZRN4</t>
  </si>
  <si>
    <t>PELI1</t>
  </si>
  <si>
    <t>PEMT</t>
  </si>
  <si>
    <t>PENK</t>
  </si>
  <si>
    <t>PEX13</t>
  </si>
  <si>
    <t>PEX19</t>
  </si>
  <si>
    <t>PGLYRP3</t>
  </si>
  <si>
    <t>PGM5</t>
  </si>
  <si>
    <t>PGR</t>
  </si>
  <si>
    <t>PHOX2A</t>
  </si>
  <si>
    <t>PI15</t>
  </si>
  <si>
    <t>PIAS4</t>
  </si>
  <si>
    <t>PIGV</t>
  </si>
  <si>
    <t>PIK3CD</t>
  </si>
  <si>
    <t>PIP4K2C</t>
  </si>
  <si>
    <t>PKDCC</t>
  </si>
  <si>
    <t>PKM</t>
  </si>
  <si>
    <t>PLAA</t>
  </si>
  <si>
    <t>PLD5</t>
  </si>
  <si>
    <t>PLEK</t>
  </si>
  <si>
    <t>PLEKHH2</t>
  </si>
  <si>
    <t>PLXNC1</t>
  </si>
  <si>
    <t>PMEPA1</t>
  </si>
  <si>
    <t>PMFBP1</t>
  </si>
  <si>
    <t>PMP22</t>
  </si>
  <si>
    <t>PNPLA5</t>
  </si>
  <si>
    <t>PNPT1</t>
  </si>
  <si>
    <t>POP1</t>
  </si>
  <si>
    <t>POU4F2</t>
  </si>
  <si>
    <t>PPAT</t>
  </si>
  <si>
    <t>PPEF1</t>
  </si>
  <si>
    <t>PPM1B</t>
  </si>
  <si>
    <t>PPP1R13L</t>
  </si>
  <si>
    <t>PPP1R21</t>
  </si>
  <si>
    <t>PPP2R2C</t>
  </si>
  <si>
    <t>PPP3R2</t>
  </si>
  <si>
    <t>PRDM16</t>
  </si>
  <si>
    <t>PRDX2</t>
  </si>
  <si>
    <t>PREPL</t>
  </si>
  <si>
    <t>PRKACB</t>
  </si>
  <si>
    <t>PRKCE</t>
  </si>
  <si>
    <t>PRKD3</t>
  </si>
  <si>
    <t>PRMT8</t>
  </si>
  <si>
    <t>PRND</t>
  </si>
  <si>
    <t>PROKR1</t>
  </si>
  <si>
    <t>PROKR2</t>
  </si>
  <si>
    <t>PRPF19</t>
  </si>
  <si>
    <t>PRPSAP2</t>
  </si>
  <si>
    <t>PRR5L</t>
  </si>
  <si>
    <t>PRSS36</t>
  </si>
  <si>
    <t>PSD</t>
  </si>
  <si>
    <t>PSD4</t>
  </si>
  <si>
    <t>PSMC2</t>
  </si>
  <si>
    <t>PSME4</t>
  </si>
  <si>
    <t>PTCHD1</t>
  </si>
  <si>
    <t>PTGR1</t>
  </si>
  <si>
    <t>PTPN11</t>
  </si>
  <si>
    <t>PTPN14</t>
  </si>
  <si>
    <t>PTPN21</t>
  </si>
  <si>
    <t>PTPN22</t>
  </si>
  <si>
    <t>PTPRE</t>
  </si>
  <si>
    <t>PTPRN</t>
  </si>
  <si>
    <t>PTTG1IP</t>
  </si>
  <si>
    <t>PUS10</t>
  </si>
  <si>
    <t>PYCRL</t>
  </si>
  <si>
    <t>RAB11FIP5</t>
  </si>
  <si>
    <t>RAB39A</t>
  </si>
  <si>
    <t>RAD51AP2</t>
  </si>
  <si>
    <t>RAI2</t>
  </si>
  <si>
    <t>RALA</t>
  </si>
  <si>
    <t>RAPGEF3</t>
  </si>
  <si>
    <t>RAPGEF4</t>
  </si>
  <si>
    <t>RASIP1</t>
  </si>
  <si>
    <t>RASSF1</t>
  </si>
  <si>
    <t>RBFOX2</t>
  </si>
  <si>
    <t>RBM10</t>
  </si>
  <si>
    <t>RBM17</t>
  </si>
  <si>
    <t>RDH8</t>
  </si>
  <si>
    <t>REEP1</t>
  </si>
  <si>
    <t>REG1A</t>
  </si>
  <si>
    <t>REG3A</t>
  </si>
  <si>
    <t>REG3G</t>
  </si>
  <si>
    <t>REL</t>
  </si>
  <si>
    <t>RELN</t>
  </si>
  <si>
    <t>REPIN1</t>
  </si>
  <si>
    <t>RFX6</t>
  </si>
  <si>
    <t>RGAG1</t>
  </si>
  <si>
    <t>RGS14</t>
  </si>
  <si>
    <t>RGS6</t>
  </si>
  <si>
    <t>RHNO1</t>
  </si>
  <si>
    <t>RNF133</t>
  </si>
  <si>
    <t>RNF149</t>
  </si>
  <si>
    <t>RNF212</t>
  </si>
  <si>
    <t>ROBO2</t>
  </si>
  <si>
    <t>RPE</t>
  </si>
  <si>
    <t>RSPO3</t>
  </si>
  <si>
    <t>RTKN</t>
  </si>
  <si>
    <t>RTN4</t>
  </si>
  <si>
    <t>RUNX1T1</t>
  </si>
  <si>
    <t>RYR1</t>
  </si>
  <si>
    <t>SALL3</t>
  </si>
  <si>
    <t>SAMD10</t>
  </si>
  <si>
    <t>SASS6</t>
  </si>
  <si>
    <t>SCARA5</t>
  </si>
  <si>
    <t>SCNN1G</t>
  </si>
  <si>
    <t>SCRT1</t>
  </si>
  <si>
    <t>SCTR</t>
  </si>
  <si>
    <t>SELPLG</t>
  </si>
  <si>
    <t>SEMA3E</t>
  </si>
  <si>
    <t>SEMA4F</t>
  </si>
  <si>
    <t>SERPINA1</t>
  </si>
  <si>
    <t>SERTAD2</t>
  </si>
  <si>
    <t>SEZ6L</t>
  </si>
  <si>
    <t>SF3B1</t>
  </si>
  <si>
    <t>SFRP1</t>
  </si>
  <si>
    <t>SGCZ</t>
  </si>
  <si>
    <t>SGK1</t>
  </si>
  <si>
    <t>SGSH</t>
  </si>
  <si>
    <t>SH3BP5</t>
  </si>
  <si>
    <t>SH3GL3</t>
  </si>
  <si>
    <t>SHB</t>
  </si>
  <si>
    <t>SHMT1</t>
  </si>
  <si>
    <t>SHROOM1</t>
  </si>
  <si>
    <t>SHROOM2</t>
  </si>
  <si>
    <t>SIGLEC8</t>
  </si>
  <si>
    <t>SIX2</t>
  </si>
  <si>
    <t>SIX3</t>
  </si>
  <si>
    <t>SKOR1</t>
  </si>
  <si>
    <t>SLC10A4</t>
  </si>
  <si>
    <t>SLC10A7</t>
  </si>
  <si>
    <t>SLC12A5</t>
  </si>
  <si>
    <t>SLC13A5</t>
  </si>
  <si>
    <t>SLC15A1</t>
  </si>
  <si>
    <t>SLC17A7</t>
  </si>
  <si>
    <t>SLC18A1</t>
  </si>
  <si>
    <t>SLC18A2</t>
  </si>
  <si>
    <t>SLC19A3</t>
  </si>
  <si>
    <t>SLC1A4</t>
  </si>
  <si>
    <t>SLC22A17</t>
  </si>
  <si>
    <t>SLC22A23</t>
  </si>
  <si>
    <t>SLC24A4</t>
  </si>
  <si>
    <t>SLC26A11</t>
  </si>
  <si>
    <t>SLC2A3</t>
  </si>
  <si>
    <t>SLC32A1</t>
  </si>
  <si>
    <t>SLC35E3</t>
  </si>
  <si>
    <t>SLC35F1</t>
  </si>
  <si>
    <t>SLC35F3</t>
  </si>
  <si>
    <t>SLC37A2</t>
  </si>
  <si>
    <t>SLC38A6</t>
  </si>
  <si>
    <t>SLC38A7</t>
  </si>
  <si>
    <t>SLC38A8</t>
  </si>
  <si>
    <t>SLC3A1</t>
  </si>
  <si>
    <t>SLC45A2</t>
  </si>
  <si>
    <t>SLC45A3</t>
  </si>
  <si>
    <t>SLC47A2</t>
  </si>
  <si>
    <t>SLC4A5</t>
  </si>
  <si>
    <t>SLC5A10</t>
  </si>
  <si>
    <t>SLC6A1</t>
  </si>
  <si>
    <t>SLC6A11</t>
  </si>
  <si>
    <t>SLC6A15</t>
  </si>
  <si>
    <t>SLC6A3</t>
  </si>
  <si>
    <t>SLC6A9</t>
  </si>
  <si>
    <t>SLC7A2</t>
  </si>
  <si>
    <t>SLC7A5</t>
  </si>
  <si>
    <t>SLC7A6</t>
  </si>
  <si>
    <t>SLC8A1</t>
  </si>
  <si>
    <t>SLC8A3</t>
  </si>
  <si>
    <t>SLC9A3</t>
  </si>
  <si>
    <t>SLC9A4</t>
  </si>
  <si>
    <t>SLCO4C1</t>
  </si>
  <si>
    <t>SLIT3</t>
  </si>
  <si>
    <t>SLITRK3</t>
  </si>
  <si>
    <t>SMCR8</t>
  </si>
  <si>
    <t>SMG8</t>
  </si>
  <si>
    <t>SMOC2</t>
  </si>
  <si>
    <t>SMPD3</t>
  </si>
  <si>
    <t>SMR3A</t>
  </si>
  <si>
    <t>SNAI3</t>
  </si>
  <si>
    <t>SNAP25</t>
  </si>
  <si>
    <t>SNAPC1</t>
  </si>
  <si>
    <t>SNCAIP</t>
  </si>
  <si>
    <t>SNCB</t>
  </si>
  <si>
    <t>SORBS1</t>
  </si>
  <si>
    <t>SORCS3</t>
  </si>
  <si>
    <t>SOS1</t>
  </si>
  <si>
    <t>SPAG4</t>
  </si>
  <si>
    <t>SPATA33</t>
  </si>
  <si>
    <t>SPATA5L1</t>
  </si>
  <si>
    <t>SPATS2</t>
  </si>
  <si>
    <t>SPECC1</t>
  </si>
  <si>
    <t>SPHKAP</t>
  </si>
  <si>
    <t>SPOCK3</t>
  </si>
  <si>
    <t>SPRED2</t>
  </si>
  <si>
    <t>SPTBN1</t>
  </si>
  <si>
    <t>SPTBN4</t>
  </si>
  <si>
    <t>SPTY2D1</t>
  </si>
  <si>
    <t>SQSTM1</t>
  </si>
  <si>
    <t>SRBD1</t>
  </si>
  <si>
    <t>SRXN1</t>
  </si>
  <si>
    <t>SSTR3</t>
  </si>
  <si>
    <t>ST18</t>
  </si>
  <si>
    <t>ST8SIA1</t>
  </si>
  <si>
    <t>ST8SIA2</t>
  </si>
  <si>
    <t>ST8SIA5</t>
  </si>
  <si>
    <t>STAM</t>
  </si>
  <si>
    <t>STAT2</t>
  </si>
  <si>
    <t>STRN</t>
  </si>
  <si>
    <t>STXBP5L</t>
  </si>
  <si>
    <t>STYK1</t>
  </si>
  <si>
    <t>SUCLG1</t>
  </si>
  <si>
    <t>SUGT1</t>
  </si>
  <si>
    <t>SUPT3H</t>
  </si>
  <si>
    <t>SUSD1</t>
  </si>
  <si>
    <t>SV2C</t>
  </si>
  <si>
    <t>SYNDIG1</t>
  </si>
  <si>
    <t>SYP</t>
  </si>
  <si>
    <t>SYT1</t>
  </si>
  <si>
    <t>SYT10</t>
  </si>
  <si>
    <t>SYT14</t>
  </si>
  <si>
    <t>SYT6</t>
  </si>
  <si>
    <t>SYTL3</t>
  </si>
  <si>
    <t>TACC1</t>
  </si>
  <si>
    <t>TACR1</t>
  </si>
  <si>
    <t>TACR3</t>
  </si>
  <si>
    <t>TAF13</t>
  </si>
  <si>
    <t>TAF1C</t>
  </si>
  <si>
    <t>TAGLN</t>
  </si>
  <si>
    <t>TBX18</t>
  </si>
  <si>
    <t>TBX22</t>
  </si>
  <si>
    <t>TCEA2</t>
  </si>
  <si>
    <t>TCN2</t>
  </si>
  <si>
    <t>TCTEX1D1</t>
  </si>
  <si>
    <t>TEKT3</t>
  </si>
  <si>
    <t>TEX101</t>
  </si>
  <si>
    <t>TEX261</t>
  </si>
  <si>
    <t>TFAP2A</t>
  </si>
  <si>
    <t>TGFA</t>
  </si>
  <si>
    <t>THBS2</t>
  </si>
  <si>
    <t>THEM4</t>
  </si>
  <si>
    <t>THUMPD2</t>
  </si>
  <si>
    <t>TIA1</t>
  </si>
  <si>
    <t>TIE1</t>
  </si>
  <si>
    <t>TIGD6</t>
  </si>
  <si>
    <t>TIMP3</t>
  </si>
  <si>
    <t>TLDC1</t>
  </si>
  <si>
    <t>TM6SF1</t>
  </si>
  <si>
    <t>TMBIM6</t>
  </si>
  <si>
    <t>TMED9</t>
  </si>
  <si>
    <t>TMEM102</t>
  </si>
  <si>
    <t>TMEM108</t>
  </si>
  <si>
    <t>TMEM132D</t>
  </si>
  <si>
    <t>TMEM132E</t>
  </si>
  <si>
    <t>TMEM17</t>
  </si>
  <si>
    <t>TMEM178A</t>
  </si>
  <si>
    <t>TMEM196</t>
  </si>
  <si>
    <t>TMTC2</t>
  </si>
  <si>
    <t>TMUB1</t>
  </si>
  <si>
    <t>TNFSF11</t>
  </si>
  <si>
    <t>TNPO1</t>
  </si>
  <si>
    <t>TNS3</t>
  </si>
  <si>
    <t>TOP3A</t>
  </si>
  <si>
    <t>TOX2</t>
  </si>
  <si>
    <t>TP53I3</t>
  </si>
  <si>
    <t>TP63</t>
  </si>
  <si>
    <t>TRAPPC2L</t>
  </si>
  <si>
    <t>TRIM16</t>
  </si>
  <si>
    <t>TRIM22</t>
  </si>
  <si>
    <t>TRIM23</t>
  </si>
  <si>
    <t>TRIM37</t>
  </si>
  <si>
    <t>TRIM4</t>
  </si>
  <si>
    <t>TRIM56</t>
  </si>
  <si>
    <t>TRIM58</t>
  </si>
  <si>
    <t>TRIM7</t>
  </si>
  <si>
    <t>TRIM71</t>
  </si>
  <si>
    <t>TRMT13</t>
  </si>
  <si>
    <t>TRPA1</t>
  </si>
  <si>
    <t>TRPC5</t>
  </si>
  <si>
    <t>TRPC6</t>
  </si>
  <si>
    <t>TRPM3</t>
  </si>
  <si>
    <t>TRPV2</t>
  </si>
  <si>
    <t>TRPV4</t>
  </si>
  <si>
    <t>TRPV5</t>
  </si>
  <si>
    <t>TRRAP</t>
  </si>
  <si>
    <t>TSHR</t>
  </si>
  <si>
    <t>TSPAN17</t>
  </si>
  <si>
    <t>TSPYL6</t>
  </si>
  <si>
    <t>TTC19</t>
  </si>
  <si>
    <t>TTC31</t>
  </si>
  <si>
    <t>TTC32</t>
  </si>
  <si>
    <t>TTC7A</t>
  </si>
  <si>
    <t>TTC8</t>
  </si>
  <si>
    <t>TTF1</t>
  </si>
  <si>
    <t>TUB</t>
  </si>
  <si>
    <t>TUBA8</t>
  </si>
  <si>
    <t>TVP23C</t>
  </si>
  <si>
    <t>U2AF1</t>
  </si>
  <si>
    <t>UBA6</t>
  </si>
  <si>
    <t>UBE2D3</t>
  </si>
  <si>
    <t>UBE2J1</t>
  </si>
  <si>
    <t>UBE2L3</t>
  </si>
  <si>
    <t>UFM1</t>
  </si>
  <si>
    <t>ULK2</t>
  </si>
  <si>
    <t>UNC45B</t>
  </si>
  <si>
    <t>UQCC3</t>
  </si>
  <si>
    <t>USP34</t>
  </si>
  <si>
    <t>USP38</t>
  </si>
  <si>
    <t>USP9X</t>
  </si>
  <si>
    <t>VAT1L</t>
  </si>
  <si>
    <t>VAX1</t>
  </si>
  <si>
    <t>VAX2</t>
  </si>
  <si>
    <t>VCPIP1</t>
  </si>
  <si>
    <t>VGLL2</t>
  </si>
  <si>
    <t>VIT</t>
  </si>
  <si>
    <t>VPS54</t>
  </si>
  <si>
    <t>VRK2</t>
  </si>
  <si>
    <t>WBSCR17</t>
  </si>
  <si>
    <t>WDPCP</t>
  </si>
  <si>
    <t>WDR35</t>
  </si>
  <si>
    <t>WDR37</t>
  </si>
  <si>
    <t>WDR47</t>
  </si>
  <si>
    <t>WDR54</t>
  </si>
  <si>
    <t>WDR89</t>
  </si>
  <si>
    <t>WDR92</t>
  </si>
  <si>
    <t>WFDC1</t>
  </si>
  <si>
    <t>WFDC5</t>
  </si>
  <si>
    <t>WHSC1</t>
  </si>
  <si>
    <t>WISP2</t>
  </si>
  <si>
    <t>WNK3</t>
  </si>
  <si>
    <t>WNT3A</t>
  </si>
  <si>
    <t>WNT4</t>
  </si>
  <si>
    <t>WNT7A</t>
  </si>
  <si>
    <t>WT1</t>
  </si>
  <si>
    <t>XKR4</t>
  </si>
  <si>
    <t>XPO1</t>
  </si>
  <si>
    <t>ZBTB16</t>
  </si>
  <si>
    <t>ZBTB17</t>
  </si>
  <si>
    <t>ZBTB18</t>
  </si>
  <si>
    <t>ZBTB7B</t>
  </si>
  <si>
    <t>ZC3H18</t>
  </si>
  <si>
    <t>ZCCHC14</t>
  </si>
  <si>
    <t>ZCCHC6</t>
  </si>
  <si>
    <t>ZDHHC6</t>
  </si>
  <si>
    <t>ZDHHC7</t>
  </si>
  <si>
    <t>ZFP28</t>
  </si>
  <si>
    <t>ZFP36L1</t>
  </si>
  <si>
    <t>ZFP36L2</t>
  </si>
  <si>
    <t>ZFP82</t>
  </si>
  <si>
    <t>ZFPM1</t>
  </si>
  <si>
    <t>ZFYVE27</t>
  </si>
  <si>
    <t>ZG16B</t>
  </si>
  <si>
    <t>ZHX2</t>
  </si>
  <si>
    <t>ZMYND8</t>
  </si>
  <si>
    <t>ZNF134</t>
  </si>
  <si>
    <t>ZNF169</t>
  </si>
  <si>
    <t>ZNF229</t>
  </si>
  <si>
    <t>ZNF341</t>
  </si>
  <si>
    <t>ZNF385D</t>
  </si>
  <si>
    <t>ZNF41</t>
  </si>
  <si>
    <t>ZNF415</t>
  </si>
  <si>
    <t>ZNF471</t>
  </si>
  <si>
    <t>ZNF530</t>
  </si>
  <si>
    <t>ZNF536</t>
  </si>
  <si>
    <t>ZNF549</t>
  </si>
  <si>
    <t>ZNF570</t>
  </si>
  <si>
    <t>ZNF624</t>
  </si>
  <si>
    <t>ZNF638</t>
  </si>
  <si>
    <t>ZSCAN18</t>
  </si>
  <si>
    <t>ZSCAN29</t>
  </si>
  <si>
    <t>ZSWIM7</t>
  </si>
  <si>
    <r>
      <rPr>
        <b/>
        <sz val="12"/>
        <rFont val="Arial"/>
        <family val="2"/>
      </rPr>
      <t>Genetic variants: Protein function affecting</t>
    </r>
    <r>
      <rPr>
        <b/>
        <vertAlign val="superscript"/>
        <sz val="12"/>
        <rFont val="Arial"/>
        <family val="2"/>
      </rPr>
      <t xml:space="preserve"> d</t>
    </r>
  </si>
  <si>
    <r>
      <rPr>
        <b/>
        <sz val="12"/>
        <rFont val="Arial"/>
        <family val="2"/>
      </rPr>
      <t>DNA Methylation</t>
    </r>
    <r>
      <rPr>
        <b/>
        <vertAlign val="superscript"/>
        <sz val="12"/>
        <rFont val="Arial"/>
        <family val="2"/>
      </rPr>
      <t xml:space="preserve"> e</t>
    </r>
  </si>
  <si>
    <t>AAK1</t>
  </si>
  <si>
    <t>ABCF1</t>
  </si>
  <si>
    <t>ABHD18</t>
  </si>
  <si>
    <t>ADGB</t>
  </si>
  <si>
    <t>ALMS1P</t>
  </si>
  <si>
    <t>ANKRD20A11P</t>
  </si>
  <si>
    <t>ANKRD30BL</t>
  </si>
  <si>
    <t>ANKRD34C</t>
  </si>
  <si>
    <t>ANP32B</t>
  </si>
  <si>
    <t>ANXA8L2</t>
  </si>
  <si>
    <t>APOC1P1</t>
  </si>
  <si>
    <t>ASB3</t>
  </si>
  <si>
    <t>ASCL1</t>
  </si>
  <si>
    <t>ASPG</t>
  </si>
  <si>
    <t>B9D1</t>
  </si>
  <si>
    <t>BANP</t>
  </si>
  <si>
    <t>BARX1</t>
  </si>
  <si>
    <t>BHLHE23</t>
  </si>
  <si>
    <t>BOLA3</t>
  </si>
  <si>
    <t>C11orf21</t>
  </si>
  <si>
    <t>C12orf56</t>
  </si>
  <si>
    <t>C17orf51</t>
  </si>
  <si>
    <t>C1QL2</t>
  </si>
  <si>
    <t>C2orf73</t>
  </si>
  <si>
    <t>C2orf74</t>
  </si>
  <si>
    <t>C2orf81</t>
  </si>
  <si>
    <t>CACNA2D3</t>
  </si>
  <si>
    <t>CALM2</t>
  </si>
  <si>
    <t>CAPN11</t>
  </si>
  <si>
    <t>CCDC144B</t>
  </si>
  <si>
    <t>CCDC6</t>
  </si>
  <si>
    <t>CCDC67</t>
  </si>
  <si>
    <t>CCDC85A</t>
  </si>
  <si>
    <t>CCT7</t>
  </si>
  <si>
    <t>CDC14C</t>
  </si>
  <si>
    <t>CDC42EP3</t>
  </si>
  <si>
    <t>CDK2AP2</t>
  </si>
  <si>
    <t>CDRT1</t>
  </si>
  <si>
    <t>CECR2</t>
  </si>
  <si>
    <t>CENPV</t>
  </si>
  <si>
    <t>CES1P1</t>
  </si>
  <si>
    <t>CHMP1A</t>
  </si>
  <si>
    <t>CKB</t>
  </si>
  <si>
    <t>COL21A1</t>
  </si>
  <si>
    <t>COX6B2</t>
  </si>
  <si>
    <t>COX7A2L</t>
  </si>
  <si>
    <t>CPLX2</t>
  </si>
  <si>
    <t>CRABP2</t>
  </si>
  <si>
    <t>CTSL3P</t>
  </si>
  <si>
    <t>CXCL12</t>
  </si>
  <si>
    <t>CYBRD1</t>
  </si>
  <si>
    <t>CYP1B1-AS1</t>
  </si>
  <si>
    <t>DBX1</t>
  </si>
  <si>
    <t>DGKK</t>
  </si>
  <si>
    <t>DOK1</t>
  </si>
  <si>
    <t>DR1</t>
  </si>
  <si>
    <t>DRD5</t>
  </si>
  <si>
    <t>DSCR8</t>
  </si>
  <si>
    <t>DUSP18</t>
  </si>
  <si>
    <t>EEF1DP3</t>
  </si>
  <si>
    <t>EIF4EBP2</t>
  </si>
  <si>
    <t>ELOVL2</t>
  </si>
  <si>
    <t>EMC8</t>
  </si>
  <si>
    <t>EML6</t>
  </si>
  <si>
    <t>EMX1</t>
  </si>
  <si>
    <t>EPGN</t>
  </si>
  <si>
    <t>EXOC6B</t>
  </si>
  <si>
    <t>FAM136A</t>
  </si>
  <si>
    <t>FAM150A</t>
  </si>
  <si>
    <t>FAM171A2</t>
  </si>
  <si>
    <t>FAM95A</t>
  </si>
  <si>
    <t>FBXO41</t>
  </si>
  <si>
    <t>FEZ2</t>
  </si>
  <si>
    <t>FIGLA</t>
  </si>
  <si>
    <t>FOLH1</t>
  </si>
  <si>
    <t>FOXB1</t>
  </si>
  <si>
    <t>FOXD4</t>
  </si>
  <si>
    <t>FOXN2</t>
  </si>
  <si>
    <t>FOXO3B</t>
  </si>
  <si>
    <t>GABRA5</t>
  </si>
  <si>
    <t>GFRA2</t>
  </si>
  <si>
    <t>GLIPR1</t>
  </si>
  <si>
    <t>GMCL1</t>
  </si>
  <si>
    <t>GNG4</t>
  </si>
  <si>
    <t>GPATCH11</t>
  </si>
  <si>
    <t>GPR22</t>
  </si>
  <si>
    <t>GTF2A1L</t>
  </si>
  <si>
    <t>HBE1</t>
  </si>
  <si>
    <t>HOXA10</t>
  </si>
  <si>
    <t>HRK</t>
  </si>
  <si>
    <t>HS3ST3A1</t>
  </si>
  <si>
    <t>HS3ST4</t>
  </si>
  <si>
    <t>HTR2B</t>
  </si>
  <si>
    <t>IGF2</t>
  </si>
  <si>
    <t>IGFBP6</t>
  </si>
  <si>
    <t>IGLON5</t>
  </si>
  <si>
    <t>IL9R</t>
  </si>
  <si>
    <t>INHBB</t>
  </si>
  <si>
    <t>KCNC1</t>
  </si>
  <si>
    <t>KCNC3</t>
  </si>
  <si>
    <t>KCNG1</t>
  </si>
  <si>
    <t>KCNJ13</t>
  </si>
  <si>
    <t>KCNN1</t>
  </si>
  <si>
    <t>KIAA2026</t>
  </si>
  <si>
    <t>KIF26A</t>
  </si>
  <si>
    <t>KIF5C</t>
  </si>
  <si>
    <t>KIRREL3</t>
  </si>
  <si>
    <t>KLF13</t>
  </si>
  <si>
    <t>LINC00261</t>
  </si>
  <si>
    <t>LINC00304</t>
  </si>
  <si>
    <t>LINC00473</t>
  </si>
  <si>
    <t>LOC100190940</t>
  </si>
  <si>
    <t>LOC283856</t>
  </si>
  <si>
    <t>LOC440040</t>
  </si>
  <si>
    <t>LOC441052</t>
  </si>
  <si>
    <t>LOC654342</t>
  </si>
  <si>
    <t>LOC93622</t>
  </si>
  <si>
    <t>LRP5L</t>
  </si>
  <si>
    <t>LRRC75A-AS1</t>
  </si>
  <si>
    <t>LRRTM4</t>
  </si>
  <si>
    <t>LYPD5</t>
  </si>
  <si>
    <t>MAPT</t>
  </si>
  <si>
    <t>MDH1</t>
  </si>
  <si>
    <t>MED30</t>
  </si>
  <si>
    <t>MEIS1</t>
  </si>
  <si>
    <t>MFAP4</t>
  </si>
  <si>
    <t>MIR124-1</t>
  </si>
  <si>
    <t>MIR124-3</t>
  </si>
  <si>
    <t>MIR1253</t>
  </si>
  <si>
    <t>MIR129-2</t>
  </si>
  <si>
    <t>MIR216A</t>
  </si>
  <si>
    <t>MIR663AHG</t>
  </si>
  <si>
    <t>MIR7-3HG</t>
  </si>
  <si>
    <t>MIR9-3HG</t>
  </si>
  <si>
    <t>MIRLET7I</t>
  </si>
  <si>
    <t>MMD2</t>
  </si>
  <si>
    <t>MMP24</t>
  </si>
  <si>
    <t>MOB1A</t>
  </si>
  <si>
    <t>MORN2</t>
  </si>
  <si>
    <t>MT1E</t>
  </si>
  <si>
    <t>MTA3</t>
  </si>
  <si>
    <t>MTHFD2</t>
  </si>
  <si>
    <t>NAT8</t>
  </si>
  <si>
    <t>NAT8B</t>
  </si>
  <si>
    <t>NCAM1</t>
  </si>
  <si>
    <t>NEMP2</t>
  </si>
  <si>
    <t>NEUROG1</t>
  </si>
  <si>
    <t>NINJ1</t>
  </si>
  <si>
    <t>NKAIN3</t>
  </si>
  <si>
    <t>NKAIN4</t>
  </si>
  <si>
    <t>NKX2-4</t>
  </si>
  <si>
    <t>NME4</t>
  </si>
  <si>
    <t>NMI</t>
  </si>
  <si>
    <t>NOTCH4</t>
  </si>
  <si>
    <t>NPR3</t>
  </si>
  <si>
    <t>NPTX2</t>
  </si>
  <si>
    <t>NREP</t>
  </si>
  <si>
    <t>NXPH1</t>
  </si>
  <si>
    <t>NXPH2</t>
  </si>
  <si>
    <t>OLFM1</t>
  </si>
  <si>
    <t>ONECUT3</t>
  </si>
  <si>
    <t>OR4F16</t>
  </si>
  <si>
    <t>OR4F3</t>
  </si>
  <si>
    <t>OR7E91P</t>
  </si>
  <si>
    <t>P2RY11</t>
  </si>
  <si>
    <t>PAIP2B</t>
  </si>
  <si>
    <t>PCBP1</t>
  </si>
  <si>
    <t>PIEZO1</t>
  </si>
  <si>
    <t>PIGF</t>
  </si>
  <si>
    <t>PIGL</t>
  </si>
  <si>
    <t>PIR</t>
  </si>
  <si>
    <t>PLEKHA2</t>
  </si>
  <si>
    <t>PLEKHJ1</t>
  </si>
  <si>
    <t>PNO1</t>
  </si>
  <si>
    <t>PNP</t>
  </si>
  <si>
    <t>POLE4</t>
  </si>
  <si>
    <t>PPP3R1</t>
  </si>
  <si>
    <t>PRADC1</t>
  </si>
  <si>
    <t>PRORSD1P</t>
  </si>
  <si>
    <t>PTENP1</t>
  </si>
  <si>
    <t>PTPN20</t>
  </si>
  <si>
    <t>PXDN</t>
  </si>
  <si>
    <t>R3HDM4</t>
  </si>
  <si>
    <t>RAB1A</t>
  </si>
  <si>
    <t>RAB33B</t>
  </si>
  <si>
    <t>RAC2</t>
  </si>
  <si>
    <t>RAD51</t>
  </si>
  <si>
    <t>RAX</t>
  </si>
  <si>
    <t>RBM11</t>
  </si>
  <si>
    <t>RDH14</t>
  </si>
  <si>
    <t>REG1B</t>
  </si>
  <si>
    <t>RHBDL3</t>
  </si>
  <si>
    <t>RIPPLY2</t>
  </si>
  <si>
    <t>RMDN2</t>
  </si>
  <si>
    <t>RNF112</t>
  </si>
  <si>
    <t>RNF166</t>
  </si>
  <si>
    <t>RNU6-2</t>
  </si>
  <si>
    <t>RNY4P1</t>
  </si>
  <si>
    <t>ROBO3</t>
  </si>
  <si>
    <t>RPL7A</t>
  </si>
  <si>
    <t>RPS27A</t>
  </si>
  <si>
    <t>RYR2</t>
  </si>
  <si>
    <t>SDK2</t>
  </si>
  <si>
    <t>SEP15</t>
  </si>
  <si>
    <t>SERTM1</t>
  </si>
  <si>
    <t>SF3B6</t>
  </si>
  <si>
    <t>SFRP4</t>
  </si>
  <si>
    <t>SFXN5</t>
  </si>
  <si>
    <t>SHISA6</t>
  </si>
  <si>
    <t>SHISA7</t>
  </si>
  <si>
    <t>SLC1A2</t>
  </si>
  <si>
    <t>SLC30A3</t>
  </si>
  <si>
    <t>SNAI3-AS1</t>
  </si>
  <si>
    <t>SNAP91</t>
  </si>
  <si>
    <t>SNAR-H</t>
  </si>
  <si>
    <t>SNORD49A</t>
  </si>
  <si>
    <t>SNRNP27</t>
  </si>
  <si>
    <t>SNRPG</t>
  </si>
  <si>
    <t>SNTG2</t>
  </si>
  <si>
    <t>SOCS5</t>
  </si>
  <si>
    <t>SORCS2</t>
  </si>
  <si>
    <t>SPR</t>
  </si>
  <si>
    <t>SRRM4</t>
  </si>
  <si>
    <t>SRSF7</t>
  </si>
  <si>
    <t>SSTR2</t>
  </si>
  <si>
    <t>SUSD5</t>
  </si>
  <si>
    <t>SVEP1</t>
  </si>
  <si>
    <t>TAGLN2</t>
  </si>
  <si>
    <t>TBC1D26</t>
  </si>
  <si>
    <t>TCEA3</t>
  </si>
  <si>
    <t>TCF7</t>
  </si>
  <si>
    <t>TDRP</t>
  </si>
  <si>
    <t>THADA</t>
  </si>
  <si>
    <t>TIFA</t>
  </si>
  <si>
    <t>TINCR</t>
  </si>
  <si>
    <t>TLE1</t>
  </si>
  <si>
    <t>TLX2</t>
  </si>
  <si>
    <t>TMED5</t>
  </si>
  <si>
    <t>TMEM150C</t>
  </si>
  <si>
    <t>TMEM155</t>
  </si>
  <si>
    <t>TMEM165</t>
  </si>
  <si>
    <t>TMEM215</t>
  </si>
  <si>
    <t>TMSB10</t>
  </si>
  <si>
    <t>TOMM7</t>
  </si>
  <si>
    <t>TPRKB</t>
  </si>
  <si>
    <t>TPTE</t>
  </si>
  <si>
    <t>TRABD2A</t>
  </si>
  <si>
    <t>TTC28</t>
  </si>
  <si>
    <t>TVP23B</t>
  </si>
  <si>
    <t>TWIST2</t>
  </si>
  <si>
    <t>TXNRD1</t>
  </si>
  <si>
    <t>UBB</t>
  </si>
  <si>
    <t>UCHL3</t>
  </si>
  <si>
    <t>UGP2</t>
  </si>
  <si>
    <t>UNCX</t>
  </si>
  <si>
    <t>USE1</t>
  </si>
  <si>
    <t>USP10</t>
  </si>
  <si>
    <t>UTF1</t>
  </si>
  <si>
    <t>VAMP5</t>
  </si>
  <si>
    <t>VSTM2B</t>
  </si>
  <si>
    <t>WBP1</t>
  </si>
  <si>
    <t>WNT1</t>
  </si>
  <si>
    <t>WTAP</t>
  </si>
  <si>
    <t>YPEL4</t>
  </si>
  <si>
    <t>ZFPM2</t>
  </si>
  <si>
    <t>ZFR2</t>
  </si>
  <si>
    <t>ZMAT5</t>
  </si>
  <si>
    <t>ZNF135</t>
  </si>
  <si>
    <t>ZNF283</t>
  </si>
  <si>
    <t>ZNF286A</t>
  </si>
  <si>
    <t>ZNF469</t>
  </si>
  <si>
    <t>ZNF542P</t>
  </si>
  <si>
    <t>ZNF717</t>
  </si>
  <si>
    <t>ZNF727</t>
  </si>
  <si>
    <t>ZNF778</t>
  </si>
  <si>
    <t>ZNF793</t>
  </si>
  <si>
    <r>
      <rPr>
        <b/>
        <sz val="12"/>
        <rFont val="Arial"/>
        <family val="2"/>
      </rPr>
      <t>DNA gene copy number</t>
    </r>
    <r>
      <rPr>
        <b/>
        <vertAlign val="superscript"/>
        <sz val="12"/>
        <rFont val="Arial"/>
        <family val="2"/>
      </rPr>
      <t xml:space="preserve"> f</t>
    </r>
  </si>
  <si>
    <t>A2M</t>
  </si>
  <si>
    <t>ACTR3C</t>
  </si>
  <si>
    <t>ANKRD18B</t>
  </si>
  <si>
    <t>ARHGEF33</t>
  </si>
  <si>
    <t>BOLA3-AS1</t>
  </si>
  <si>
    <t>C12orf61</t>
  </si>
  <si>
    <t>C16orf95</t>
  </si>
  <si>
    <t>C22orf23</t>
  </si>
  <si>
    <t>C2orf78</t>
  </si>
  <si>
    <t>C2orf91</t>
  </si>
  <si>
    <t>CA5A</t>
  </si>
  <si>
    <t>CBWD1</t>
  </si>
  <si>
    <t>CBWD5</t>
  </si>
  <si>
    <t>CCDC104</t>
  </si>
  <si>
    <t>CCDC144CP</t>
  </si>
  <si>
    <t>CD207</t>
  </si>
  <si>
    <t>CDRT15</t>
  </si>
  <si>
    <t>CDRT15L2</t>
  </si>
  <si>
    <t>CDRT15P1</t>
  </si>
  <si>
    <t>CDRT15P2</t>
  </si>
  <si>
    <t>CDRT7</t>
  </si>
  <si>
    <t>CERS1</t>
  </si>
  <si>
    <t>CHAC2</t>
  </si>
  <si>
    <t>CIDEC</t>
  </si>
  <si>
    <t>COX10-AS1</t>
  </si>
  <si>
    <t>CPS1-IT1</t>
  </si>
  <si>
    <t>CTSLP2</t>
  </si>
  <si>
    <t>DBIL5P2</t>
  </si>
  <si>
    <t>DCTN1-AS1</t>
  </si>
  <si>
    <t>DDX11L5</t>
  </si>
  <si>
    <t>DKFZP434A062</t>
  </si>
  <si>
    <t>EID3</t>
  </si>
  <si>
    <t>EPN2-AS1</t>
  </si>
  <si>
    <t>EPN2-IT1</t>
  </si>
  <si>
    <t>EVPLL</t>
  </si>
  <si>
    <t>FAM106A</t>
  </si>
  <si>
    <t>FAM138C</t>
  </si>
  <si>
    <t>FBXW10</t>
  </si>
  <si>
    <t>FENDRR</t>
  </si>
  <si>
    <t>FLJ30679</t>
  </si>
  <si>
    <t>FTLP10</t>
  </si>
  <si>
    <t>FUNDC2P2</t>
  </si>
  <si>
    <t>GPR75-ASB3</t>
  </si>
  <si>
    <t>GRAP</t>
  </si>
  <si>
    <t>GRAPL</t>
  </si>
  <si>
    <t>HORMAD1</t>
  </si>
  <si>
    <t>HYALP1</t>
  </si>
  <si>
    <t>INO80B-WBP1</t>
  </si>
  <si>
    <t>KRT16P1</t>
  </si>
  <si>
    <t>KRT16P3</t>
  </si>
  <si>
    <t>LBX2-AS1</t>
  </si>
  <si>
    <t>LGALS9B</t>
  </si>
  <si>
    <t>LGALS9C</t>
  </si>
  <si>
    <t>LGALSL</t>
  </si>
  <si>
    <t>LINC00309</t>
  </si>
  <si>
    <t>LINC00311</t>
  </si>
  <si>
    <t>LINC01121</t>
  </si>
  <si>
    <t>LINC01122</t>
  </si>
  <si>
    <t>LINC01185</t>
  </si>
  <si>
    <t>LOC100129726</t>
  </si>
  <si>
    <t>LOC100132215</t>
  </si>
  <si>
    <t>LOC100133985</t>
  </si>
  <si>
    <t>LOC100134259</t>
  </si>
  <si>
    <t>LOC100287036</t>
  </si>
  <si>
    <t>LOC100288911</t>
  </si>
  <si>
    <t>LOC100505912</t>
  </si>
  <si>
    <t>LOC146513</t>
  </si>
  <si>
    <t>LOC1720</t>
  </si>
  <si>
    <t>LOC285696</t>
  </si>
  <si>
    <t>LOC339240</t>
  </si>
  <si>
    <t>LOC339803</t>
  </si>
  <si>
    <t>LOC339807</t>
  </si>
  <si>
    <t>LOC344887</t>
  </si>
  <si>
    <t>LOC375196</t>
  </si>
  <si>
    <t>LOC388942</t>
  </si>
  <si>
    <t>LOC388948</t>
  </si>
  <si>
    <t>LOC400548</t>
  </si>
  <si>
    <t>LOC400558</t>
  </si>
  <si>
    <t>LOC400958</t>
  </si>
  <si>
    <t>LOC644838</t>
  </si>
  <si>
    <t>LOC728730</t>
  </si>
  <si>
    <t>LOC728819</t>
  </si>
  <si>
    <t>LOC732275</t>
  </si>
  <si>
    <t>LPAL2</t>
  </si>
  <si>
    <t>MEIS1-AS3</t>
  </si>
  <si>
    <t>MEIS3P1</t>
  </si>
  <si>
    <t>MGC12916</t>
  </si>
  <si>
    <t>MIR1180</t>
  </si>
  <si>
    <t>MIR1288</t>
  </si>
  <si>
    <t>MIR216B</t>
  </si>
  <si>
    <t>MIR217</t>
  </si>
  <si>
    <t>MIR3126</t>
  </si>
  <si>
    <t>MIR34A</t>
  </si>
  <si>
    <t>MIR3682</t>
  </si>
  <si>
    <t>MIR4264</t>
  </si>
  <si>
    <t>MIR4426</t>
  </si>
  <si>
    <t>MIR4432</t>
  </si>
  <si>
    <t>MIR4434</t>
  </si>
  <si>
    <t>MIR4722</t>
  </si>
  <si>
    <t>MIR4731</t>
  </si>
  <si>
    <t>MIR4778</t>
  </si>
  <si>
    <t>MIR5000</t>
  </si>
  <si>
    <t>MIR5093</t>
  </si>
  <si>
    <t>MIR5189</t>
  </si>
  <si>
    <t>MIR5192</t>
  </si>
  <si>
    <t>MIR548AD</t>
  </si>
  <si>
    <t>MIR559</t>
  </si>
  <si>
    <t>NOTO</t>
  </si>
  <si>
    <t>NT5C1B</t>
  </si>
  <si>
    <t>NT5C1B-RDH14</t>
  </si>
  <si>
    <t>OR11H1</t>
  </si>
  <si>
    <t>OR4Q3</t>
  </si>
  <si>
    <t>PABPN1L</t>
  </si>
  <si>
    <t>PCBP1-AS1</t>
  </si>
  <si>
    <t>PCDHA10</t>
  </si>
  <si>
    <t>POM121L8P</t>
  </si>
  <si>
    <t>POTEH</t>
  </si>
  <si>
    <t>PRPF38A</t>
  </si>
  <si>
    <t>REG1P</t>
  </si>
  <si>
    <t>RHOQ</t>
  </si>
  <si>
    <t>RPL23AP32</t>
  </si>
  <si>
    <t>SLC22A31</t>
  </si>
  <si>
    <t>SLC8A1-AS1</t>
  </si>
  <si>
    <t>SMEK2</t>
  </si>
  <si>
    <t>SMIM3</t>
  </si>
  <si>
    <t>SNORA36C</t>
  </si>
  <si>
    <t>SNORA70B</t>
  </si>
  <si>
    <t>SNORD49B</t>
  </si>
  <si>
    <t>SNORD65</t>
  </si>
  <si>
    <t>STON1</t>
  </si>
  <si>
    <t>STON1-GTF2A1L</t>
  </si>
  <si>
    <t>TBC1D28</t>
  </si>
  <si>
    <t>TMEM247</t>
  </si>
  <si>
    <t>TRIM16L</t>
  </si>
  <si>
    <t>TVP23C-CDRT4</t>
  </si>
  <si>
    <t>UBAP1L</t>
  </si>
  <si>
    <t>USP32P2</t>
  </si>
  <si>
    <t>WASH1</t>
  </si>
  <si>
    <t>XG</t>
  </si>
  <si>
    <t>ZNF286B</t>
  </si>
  <si>
    <t>ZNF582-AS1</t>
  </si>
  <si>
    <t>BCAS2P3</t>
  </si>
  <si>
    <t>C14orf144</t>
  </si>
  <si>
    <t>CTSLP4</t>
  </si>
  <si>
    <t>CTSLP6</t>
  </si>
  <si>
    <t>DGKZP1</t>
  </si>
  <si>
    <t>DNAH17-AS1</t>
  </si>
  <si>
    <t>FGF12-AS3</t>
  </si>
  <si>
    <t>FLJ00290</t>
  </si>
  <si>
    <t>GDNF-AS1</t>
  </si>
  <si>
    <t>HMGN1P28</t>
  </si>
  <si>
    <t>IGHV7-40</t>
  </si>
  <si>
    <t>IGKV1OR10-1</t>
  </si>
  <si>
    <t>LARP1BP1</t>
  </si>
  <si>
    <t>LINC00322</t>
  </si>
  <si>
    <t>LINC01013</t>
  </si>
  <si>
    <t>LINC01102</t>
  </si>
  <si>
    <t>LOC100129395</t>
  </si>
  <si>
    <t>LOC100130157</t>
  </si>
  <si>
    <t>LOC100131232</t>
  </si>
  <si>
    <t>LOC100132154</t>
  </si>
  <si>
    <t>LOC100287387</t>
  </si>
  <si>
    <t>LOC100652871</t>
  </si>
  <si>
    <t>LOC100996740</t>
  </si>
  <si>
    <t>LOC391768</t>
  </si>
  <si>
    <t>LOC392226</t>
  </si>
  <si>
    <t>LOC644070</t>
  </si>
  <si>
    <t>LOC645680</t>
  </si>
  <si>
    <t>LOC646112</t>
  </si>
  <si>
    <t>LOC646241</t>
  </si>
  <si>
    <t>LOC728688</t>
  </si>
  <si>
    <t>LOC732229</t>
  </si>
  <si>
    <t>LRRC63</t>
  </si>
  <si>
    <t>MAP2K1P1</t>
  </si>
  <si>
    <t>MEIS3P2</t>
  </si>
  <si>
    <t>MORF4L1P7</t>
  </si>
  <si>
    <t>MRPS11P1</t>
  </si>
  <si>
    <t>NRBF2P5</t>
  </si>
  <si>
    <t>OR1H1P</t>
  </si>
  <si>
    <t>OR7E55P</t>
  </si>
  <si>
    <t>PARP4P2</t>
  </si>
  <si>
    <t>PCBP2P2</t>
  </si>
  <si>
    <t>PHKG1P2</t>
  </si>
  <si>
    <t>PLCH1-AS1</t>
  </si>
  <si>
    <t>PRDX2P2</t>
  </si>
  <si>
    <t>RBFADN</t>
  </si>
  <si>
    <t>RHOQP3</t>
  </si>
  <si>
    <t>RNA5SP155</t>
  </si>
  <si>
    <t>RNA5SP353</t>
  </si>
  <si>
    <t>RNA5SP374</t>
  </si>
  <si>
    <t>RNA5SP462</t>
  </si>
  <si>
    <t>RNA5SP479</t>
  </si>
  <si>
    <t>RNA5SP88</t>
  </si>
  <si>
    <t>RPL18AP17</t>
  </si>
  <si>
    <t>RPL29P6</t>
  </si>
  <si>
    <t>RPL31P57</t>
  </si>
  <si>
    <t>RPL7AP36</t>
  </si>
  <si>
    <t>RPS15AP3</t>
  </si>
  <si>
    <t>RPS20P6</t>
  </si>
  <si>
    <t>SDIM1</t>
  </si>
  <si>
    <t>SHC1P2</t>
  </si>
  <si>
    <t>SNORD13</t>
  </si>
  <si>
    <t>SPRY3</t>
  </si>
  <si>
    <t>TECRP2</t>
  </si>
  <si>
    <t>TNPO1P2</t>
  </si>
  <si>
    <r>
      <rPr>
        <b/>
        <sz val="12"/>
        <rFont val="Arial"/>
        <family val="2"/>
      </rPr>
      <t>mircoRNA levels</t>
    </r>
    <r>
      <rPr>
        <b/>
        <vertAlign val="superscript"/>
        <sz val="12"/>
        <rFont val="Arial"/>
        <family val="2"/>
      </rPr>
      <t xml:space="preserve"> h</t>
    </r>
  </si>
  <si>
    <t>Location</t>
  </si>
  <si>
    <t>21q21.3</t>
  </si>
  <si>
    <t>Xp11.23</t>
  </si>
  <si>
    <r>
      <rPr>
        <b/>
        <sz val="12"/>
        <rFont val="Arial"/>
        <family val="2"/>
      </rPr>
      <t>Protein: RPPA levels</t>
    </r>
    <r>
      <rPr>
        <b/>
        <vertAlign val="superscript"/>
        <sz val="12"/>
        <rFont val="Arial"/>
        <family val="2"/>
      </rPr>
      <t xml:space="preserve"> i</t>
    </r>
  </si>
  <si>
    <t>Antibody</t>
  </si>
  <si>
    <r>
      <rPr>
        <b/>
        <sz val="12"/>
        <rFont val="Arial"/>
        <family val="2"/>
      </rPr>
      <t>Protein: SWATH levels</t>
    </r>
    <r>
      <rPr>
        <b/>
        <vertAlign val="superscript"/>
        <sz val="12"/>
        <rFont val="Arial"/>
        <family val="2"/>
      </rPr>
      <t xml:space="preserve"> j</t>
    </r>
  </si>
  <si>
    <r>
      <rPr>
        <b/>
        <sz val="12"/>
        <rFont val="Arial"/>
        <family val="2"/>
      </rPr>
      <t>Miscellaneous phenotypic parameters</t>
    </r>
    <r>
      <rPr>
        <b/>
        <vertAlign val="superscript"/>
        <sz val="12"/>
        <rFont val="Arial"/>
        <family val="2"/>
      </rPr>
      <t xml:space="preserve"> k</t>
    </r>
  </si>
  <si>
    <t>Parameter</t>
  </si>
  <si>
    <r>
      <rPr>
        <b/>
        <sz val="12"/>
        <rFont val="Arial"/>
        <family val="2"/>
      </rPr>
      <t>Indices</t>
    </r>
    <r>
      <rPr>
        <b/>
        <vertAlign val="superscript"/>
        <sz val="12"/>
        <rFont val="Arial"/>
        <family val="2"/>
      </rPr>
      <t xml:space="preserve"> n</t>
    </r>
  </si>
  <si>
    <t>Radiation response phenotype</t>
  </si>
  <si>
    <r>
      <rPr>
        <sz val="12"/>
        <rFont val="Arial"/>
        <family val="2"/>
      </rPr>
      <t>SF2</t>
    </r>
    <r>
      <rPr>
        <b/>
        <vertAlign val="superscript"/>
        <sz val="12"/>
        <rFont val="Arial"/>
        <family val="2"/>
      </rPr>
      <t xml:space="preserve"> 25</t>
    </r>
  </si>
  <si>
    <t>05-14-2019</t>
  </si>
  <si>
    <r>
      <t>Gene transcript levels (microarrays)</t>
    </r>
    <r>
      <rPr>
        <b/>
        <vertAlign val="superscript"/>
        <sz val="12"/>
        <rFont val="Arial"/>
        <family val="2"/>
      </rPr>
      <t xml:space="preserve"> g</t>
    </r>
  </si>
  <si>
    <t>set</t>
  </si>
  <si>
    <t>eed</t>
  </si>
  <si>
    <t>scroll down for negatively correlated genes</t>
  </si>
  <si>
    <r>
      <t xml:space="preserve">Table S7. </t>
    </r>
    <r>
      <rPr>
        <sz val="16"/>
        <color rgb="FF000000"/>
        <rFont val="Arial"/>
        <family val="2"/>
      </rPr>
      <t>Pattern Comparison for SLC47A1 Expression in NCI CellMiner*</t>
    </r>
  </si>
  <si>
    <t xml:space="preserve">* Genes for which a negative correlation exists between DNA methylation status and SLC47A1 mRNA levels are highlighted in green. </t>
  </si>
  <si>
    <t>A membrane transporter determines the spectrum of activity of a potent platinum–acridine hybrid anticancer agent</t>
  </si>
  <si>
    <r>
      <t>Xiyuan Yao</t>
    </r>
    <r>
      <rPr>
        <b/>
        <vertAlign val="superscript"/>
        <sz val="18"/>
        <color rgb="FF000000"/>
        <rFont val="Times New Roman"/>
        <family val="1"/>
      </rPr>
      <t>1</t>
    </r>
    <r>
      <rPr>
        <b/>
        <sz val="18"/>
        <color rgb="FF000000"/>
        <rFont val="Times New Roman"/>
        <family val="1"/>
      </rPr>
      <t>,</t>
    </r>
    <r>
      <rPr>
        <b/>
        <vertAlign val="superscript"/>
        <sz val="18"/>
        <color rgb="FF000000"/>
        <rFont val="Times New Roman"/>
        <family val="1"/>
      </rPr>
      <t xml:space="preserve"> </t>
    </r>
    <r>
      <rPr>
        <b/>
        <sz val="18"/>
        <color rgb="FF000000"/>
        <rFont val="Times New Roman"/>
        <family val="1"/>
      </rPr>
      <t>Noah H. Watkins</t>
    </r>
    <r>
      <rPr>
        <b/>
        <vertAlign val="superscript"/>
        <sz val="18"/>
        <color rgb="FF000000"/>
        <rFont val="Times New Roman"/>
        <family val="1"/>
      </rPr>
      <t>1</t>
    </r>
    <r>
      <rPr>
        <b/>
        <sz val="18"/>
        <color rgb="FF000000"/>
        <rFont val="Times New Roman"/>
        <family val="1"/>
      </rPr>
      <t>, Heather Brown-Harding</t>
    </r>
    <r>
      <rPr>
        <b/>
        <vertAlign val="superscript"/>
        <sz val="18"/>
        <color rgb="FF000000"/>
        <rFont val="Times New Roman"/>
        <family val="1"/>
      </rPr>
      <t>2</t>
    </r>
    <r>
      <rPr>
        <b/>
        <sz val="18"/>
        <color rgb="FF000000"/>
        <rFont val="Times New Roman"/>
        <family val="1"/>
      </rPr>
      <t xml:space="preserve"> &amp; Ulrich Bierbach</t>
    </r>
    <r>
      <rPr>
        <b/>
        <vertAlign val="superscript"/>
        <sz val="18"/>
        <color rgb="FF000000"/>
        <rFont val="Times New Roman"/>
        <family val="1"/>
      </rPr>
      <t>1,3,</t>
    </r>
    <r>
      <rPr>
        <b/>
        <vertAlign val="superscript"/>
        <sz val="18"/>
        <color rgb="FF000000"/>
        <rFont val="Wingdings"/>
        <charset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1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indexed="8"/>
      <name val="Arial"/>
      <family val="2"/>
    </font>
    <font>
      <u/>
      <sz val="10"/>
      <color indexed="12"/>
      <name val="Arial"/>
      <family val="2"/>
    </font>
    <font>
      <b/>
      <u/>
      <sz val="12"/>
      <color indexed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b/>
      <sz val="12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10"/>
      <name val="Arial"/>
      <family val="2"/>
    </font>
    <font>
      <b/>
      <sz val="12"/>
      <color indexed="12"/>
      <name val="Arial"/>
      <family val="2"/>
    </font>
    <font>
      <b/>
      <vertAlign val="superscript"/>
      <sz val="12"/>
      <name val="Arial"/>
      <family val="2"/>
    </font>
    <font>
      <b/>
      <u/>
      <sz val="12"/>
      <color indexed="12"/>
      <name val="Arial"/>
      <family val="2"/>
    </font>
    <font>
      <u/>
      <sz val="12"/>
      <color theme="1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B050"/>
      <name val="Arial"/>
      <family val="2"/>
    </font>
    <font>
      <b/>
      <sz val="12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sz val="18"/>
      <color theme="1"/>
      <name val="Arial"/>
      <family val="2"/>
    </font>
    <font>
      <b/>
      <sz val="12"/>
      <color theme="6" tint="-0.249977111117893"/>
      <name val="Arial"/>
      <family val="2"/>
    </font>
    <font>
      <b/>
      <sz val="16"/>
      <color theme="1"/>
      <name val="Arial"/>
      <family val="2"/>
    </font>
    <font>
      <b/>
      <sz val="18"/>
      <color rgb="FF000000"/>
      <name val="Calibri"/>
      <family val="2"/>
      <scheme val="minor"/>
    </font>
    <font>
      <b/>
      <sz val="18"/>
      <color indexed="8"/>
      <name val="Arial"/>
      <family val="2"/>
    </font>
    <font>
      <b/>
      <sz val="18"/>
      <color rgb="FF000000"/>
      <name val="Times New Roman"/>
      <family val="1"/>
    </font>
    <font>
      <b/>
      <vertAlign val="superscript"/>
      <sz val="18"/>
      <color rgb="FF000000"/>
      <name val="Times New Roman"/>
      <family val="1"/>
    </font>
    <font>
      <b/>
      <vertAlign val="superscript"/>
      <sz val="18"/>
      <color rgb="FF000000"/>
      <name val="Wingdings"/>
      <charset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15" fillId="0" borderId="0" applyNumberFormat="0" applyFill="0" applyBorder="0" applyAlignment="0" applyProtection="0"/>
    <xf numFmtId="0" fontId="16" fillId="0" borderId="0"/>
    <xf numFmtId="0" fontId="17" fillId="0" borderId="0"/>
  </cellStyleXfs>
  <cellXfs count="77">
    <xf numFmtId="0" fontId="0" fillId="0" borderId="0" xfId="0"/>
    <xf numFmtId="0" fontId="1" fillId="0" borderId="0" xfId="0" applyFont="1" applyFill="1"/>
    <xf numFmtId="0" fontId="2" fillId="0" borderId="0" xfId="0" applyFont="1"/>
    <xf numFmtId="0" fontId="4" fillId="0" borderId="0" xfId="1" applyFont="1" applyFill="1" applyAlignment="1" applyProtection="1"/>
    <xf numFmtId="0" fontId="5" fillId="0" borderId="0" xfId="0" applyFont="1" applyFill="1"/>
    <xf numFmtId="0" fontId="8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1" applyFont="1" applyFill="1" applyAlignment="1" applyProtection="1">
      <alignment horizontal="left"/>
    </xf>
    <xf numFmtId="164" fontId="0" fillId="0" borderId="0" xfId="0" applyNumberFormat="1"/>
    <xf numFmtId="164" fontId="8" fillId="0" borderId="0" xfId="0" applyNumberFormat="1" applyFont="1"/>
    <xf numFmtId="164" fontId="1" fillId="0" borderId="0" xfId="0" applyNumberFormat="1" applyFont="1" applyFill="1"/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left"/>
    </xf>
    <xf numFmtId="0" fontId="7" fillId="0" borderId="0" xfId="0" applyFont="1" applyBorder="1" applyAlignment="1">
      <alignment horizontal="center"/>
    </xf>
    <xf numFmtId="0" fontId="0" fillId="0" borderId="1" xfId="0" applyBorder="1"/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64" fontId="6" fillId="0" borderId="2" xfId="0" applyNumberFormat="1" applyFont="1" applyBorder="1"/>
    <xf numFmtId="164" fontId="1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/>
    <xf numFmtId="0" fontId="7" fillId="0" borderId="3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9" fillId="0" borderId="3" xfId="0" applyFont="1" applyBorder="1" applyAlignment="1">
      <alignment horizontal="center"/>
    </xf>
    <xf numFmtId="0" fontId="9" fillId="0" borderId="4" xfId="0" applyFont="1" applyBorder="1"/>
    <xf numFmtId="0" fontId="9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0" fontId="8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8" fillId="0" borderId="0" xfId="0" applyFont="1" applyFill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9" fillId="0" borderId="5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2" fillId="0" borderId="0" xfId="0" applyFont="1" applyFill="1" applyAlignment="1">
      <alignment horizontal="center"/>
    </xf>
    <xf numFmtId="0" fontId="18" fillId="0" borderId="0" xfId="0" applyFont="1"/>
    <xf numFmtId="0" fontId="12" fillId="2" borderId="0" xfId="0" applyFont="1" applyFill="1" applyAlignment="1">
      <alignment horizontal="center"/>
    </xf>
    <xf numFmtId="0" fontId="10" fillId="2" borderId="0" xfId="0" applyFont="1" applyFill="1" applyAlignment="1">
      <alignment horizontal="left"/>
    </xf>
    <xf numFmtId="0" fontId="19" fillId="2" borderId="0" xfId="0" applyFont="1" applyFill="1"/>
    <xf numFmtId="0" fontId="20" fillId="0" borderId="2" xfId="0" applyFont="1" applyBorder="1"/>
    <xf numFmtId="0" fontId="21" fillId="0" borderId="0" xfId="0" applyFont="1"/>
    <xf numFmtId="0" fontId="23" fillId="2" borderId="0" xfId="0" applyFont="1" applyFill="1"/>
    <xf numFmtId="0" fontId="5" fillId="0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Font="1" applyFill="1"/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21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1" fillId="2" borderId="0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26" fillId="0" borderId="0" xfId="0" applyFont="1" applyAlignment="1">
      <alignment vertical="center"/>
    </xf>
    <xf numFmtId="164" fontId="27" fillId="0" borderId="0" xfId="0" applyNumberFormat="1" applyFont="1"/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28" fillId="0" borderId="0" xfId="0" applyFont="1" applyAlignment="1">
      <alignment vertical="center"/>
    </xf>
  </cellXfs>
  <cellStyles count="5">
    <cellStyle name="Hyperlink" xfId="1" builtinId="8"/>
    <cellStyle name="Hyperlink 2" xfId="2" xr:uid="{00000000-0005-0000-0000-000001000000}"/>
    <cellStyle name="Normal" xfId="0" builtinId="0"/>
    <cellStyle name="Normal 2" xfId="3" xr:uid="{00000000-0005-0000-0000-000003000000}"/>
    <cellStyle name="Normal 4" xfId="4" xr:uid="{00000000-0005-0000-0000-000004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wcr@mail.nih.gov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Z558"/>
  <sheetViews>
    <sheetView tabSelected="1" zoomScale="55" zoomScaleNormal="55" workbookViewId="0">
      <selection activeCell="E2" sqref="E2"/>
    </sheetView>
  </sheetViews>
  <sheetFormatPr defaultColWidth="13.109375" defaultRowHeight="17.100000000000001" customHeight="1" x14ac:dyDescent="0.3"/>
  <cols>
    <col min="1" max="1" width="35.109375" style="5" customWidth="1"/>
    <col min="2" max="2" width="16.88671875" style="14" customWidth="1"/>
    <col min="3" max="3" width="22.5546875" style="8" customWidth="1"/>
    <col min="4" max="4" width="77.6640625" style="10" customWidth="1"/>
    <col min="5" max="5" width="22.5546875" style="10" customWidth="1"/>
    <col min="6" max="6" width="22.5546875" style="5" customWidth="1"/>
    <col min="7" max="7" width="10.5546875" style="5" customWidth="1"/>
    <col min="8" max="8" width="22.5546875" style="8" customWidth="1"/>
    <col min="9" max="9" width="18.109375" style="17" customWidth="1"/>
    <col min="10" max="10" width="22.5546875" style="10" customWidth="1"/>
    <col min="11" max="11" width="10.5546875" style="10" customWidth="1"/>
    <col min="12" max="12" width="22.5546875" style="8" customWidth="1"/>
    <col min="13" max="13" width="18.109375" style="17" customWidth="1"/>
    <col min="14" max="14" width="22.5546875" style="5" customWidth="1"/>
    <col min="15" max="15" width="10.5546875" style="5" customWidth="1"/>
    <col min="16" max="16" width="22.5546875" style="5" customWidth="1"/>
    <col min="17" max="17" width="18.109375" style="5" customWidth="1"/>
    <col min="18" max="18" width="22.5546875" style="5" customWidth="1"/>
    <col min="19" max="19" width="10.5546875" style="8" customWidth="1"/>
    <col min="20" max="20" width="22.5546875" style="5" customWidth="1"/>
    <col min="21" max="21" width="18.109375" style="14" customWidth="1"/>
    <col min="22" max="23" width="22.5546875" style="5" customWidth="1"/>
    <col min="24" max="24" width="18.6640625" style="42" customWidth="1"/>
    <col min="25" max="25" width="22.5546875" style="40" customWidth="1"/>
    <col min="26" max="26" width="18.109375" style="41" customWidth="1"/>
    <col min="27" max="27" width="22.5546875" style="5" customWidth="1"/>
    <col min="28" max="28" width="37" style="8" customWidth="1"/>
    <col min="29" max="29" width="10.88671875" style="8" customWidth="1"/>
    <col min="30" max="30" width="22.5546875" style="5" customWidth="1"/>
    <col min="31" max="31" width="18.109375" style="8" customWidth="1"/>
    <col min="32" max="32" width="16.88671875" style="17" customWidth="1"/>
    <col min="33" max="33" width="22.5546875" style="5" customWidth="1"/>
    <col min="34" max="34" width="10.5546875" style="8" customWidth="1"/>
    <col min="35" max="35" width="22.5546875" style="8" customWidth="1"/>
    <col min="36" max="36" width="18.109375" style="5" customWidth="1"/>
    <col min="37" max="37" width="44.109375" style="14" customWidth="1"/>
    <col min="38" max="39" width="145" style="5" customWidth="1"/>
    <col min="40" max="40" width="22.5546875" style="5" customWidth="1"/>
    <col min="41" max="41" width="20.88671875" style="5" customWidth="1"/>
    <col min="42" max="42" width="23.88671875" style="5" customWidth="1"/>
    <col min="43" max="43" width="29.88671875" style="5" customWidth="1"/>
    <col min="44" max="44" width="39.33203125" style="5" customWidth="1"/>
    <col min="45" max="45" width="20.88671875" style="5" customWidth="1"/>
    <col min="46" max="46" width="23.109375" style="5" customWidth="1"/>
    <col min="47" max="47" width="29.88671875" style="5" customWidth="1"/>
    <col min="48" max="48" width="15.44140625" style="5" customWidth="1"/>
    <col min="49" max="49" width="22.88671875" style="5" customWidth="1"/>
    <col min="50" max="50" width="26.5546875" style="10" customWidth="1"/>
    <col min="51" max="51" width="38.109375" style="10" customWidth="1"/>
    <col min="52" max="52" width="12.88671875" customWidth="1"/>
    <col min="53" max="16384" width="13.109375" style="5"/>
  </cols>
  <sheetData>
    <row r="1" spans="1:52" ht="29.4" customHeight="1" x14ac:dyDescent="0.4">
      <c r="A1" s="72" t="s">
        <v>1996</v>
      </c>
      <c r="B1" s="73"/>
      <c r="C1" s="74"/>
      <c r="D1" s="75"/>
      <c r="AZ1" s="21"/>
    </row>
    <row r="2" spans="1:52" ht="29.4" customHeight="1" x14ac:dyDescent="0.4">
      <c r="A2" s="76" t="s">
        <v>1997</v>
      </c>
      <c r="B2" s="73"/>
      <c r="C2" s="74"/>
      <c r="D2" s="75"/>
      <c r="AZ2" s="21"/>
    </row>
    <row r="3" spans="1:52" ht="17.100000000000001" customHeight="1" x14ac:dyDescent="0.3">
      <c r="AZ3" s="21"/>
    </row>
    <row r="4" spans="1:52" ht="27.75" customHeight="1" x14ac:dyDescent="0.4">
      <c r="A4" s="58" t="s">
        <v>1994</v>
      </c>
      <c r="AZ4" s="21"/>
    </row>
    <row r="5" spans="1:52" ht="17.100000000000001" customHeight="1" x14ac:dyDescent="0.3">
      <c r="A5" s="53"/>
      <c r="AZ5" s="21"/>
    </row>
    <row r="6" spans="1:52" ht="17.100000000000001" customHeight="1" x14ac:dyDescent="0.3">
      <c r="A6" s="32" t="s">
        <v>8</v>
      </c>
      <c r="B6" s="39" t="str">
        <f>HYPERLINK("https://discover.nci.nih.gov/cellminer/","https://discover.nci.nih.gov/cellminer/")</f>
        <v>https://discover.nci.nih.gov/cellminer/</v>
      </c>
      <c r="C6" s="7"/>
      <c r="D6" s="7"/>
      <c r="E6" s="7"/>
      <c r="F6" s="9"/>
      <c r="G6" s="6"/>
      <c r="H6" s="1"/>
      <c r="I6" s="15"/>
      <c r="J6" s="1"/>
      <c r="K6" s="7"/>
      <c r="L6" s="10"/>
      <c r="M6" s="18"/>
      <c r="N6" s="10"/>
      <c r="O6" s="10"/>
      <c r="P6" s="10"/>
      <c r="Q6" s="10"/>
      <c r="R6" s="10"/>
      <c r="V6" s="8"/>
      <c r="X6" s="40"/>
      <c r="AA6" s="11" t="s">
        <v>0</v>
      </c>
      <c r="AC6"/>
      <c r="AD6" s="1"/>
      <c r="AE6" s="7"/>
      <c r="AF6" s="16"/>
    </row>
    <row r="7" spans="1:52" ht="17.100000000000001" customHeight="1" x14ac:dyDescent="0.3">
      <c r="A7" s="32" t="s">
        <v>1989</v>
      </c>
      <c r="B7" s="31" t="s">
        <v>9</v>
      </c>
      <c r="C7" s="7"/>
      <c r="D7" s="9"/>
      <c r="E7" s="9"/>
      <c r="F7" s="1"/>
      <c r="G7" s="1"/>
      <c r="H7" s="7"/>
      <c r="I7" s="16"/>
      <c r="N7"/>
      <c r="O7"/>
      <c r="P7"/>
      <c r="Q7"/>
      <c r="R7"/>
      <c r="S7"/>
      <c r="T7"/>
      <c r="U7" s="13"/>
      <c r="V7"/>
      <c r="W7"/>
      <c r="AA7" s="11" t="s">
        <v>1</v>
      </c>
      <c r="AC7"/>
      <c r="AD7" s="1"/>
      <c r="AE7" s="7"/>
      <c r="AF7" s="16"/>
    </row>
    <row r="8" spans="1:52" ht="17.100000000000001" customHeight="1" x14ac:dyDescent="0.4">
      <c r="A8" s="32" t="s">
        <v>10</v>
      </c>
      <c r="B8" s="31" t="s">
        <v>11</v>
      </c>
      <c r="C8" s="7"/>
      <c r="D8" s="65"/>
      <c r="E8" s="62"/>
      <c r="F8" s="63"/>
      <c r="G8" s="63"/>
      <c r="H8" s="64"/>
      <c r="I8" s="16"/>
      <c r="N8"/>
      <c r="O8"/>
      <c r="P8"/>
      <c r="Q8"/>
      <c r="R8"/>
      <c r="S8"/>
      <c r="T8"/>
      <c r="U8" s="13"/>
      <c r="V8"/>
      <c r="W8"/>
      <c r="AA8" s="11" t="s">
        <v>6</v>
      </c>
      <c r="AC8"/>
      <c r="AD8" s="1"/>
      <c r="AE8" s="7"/>
      <c r="AF8" s="16"/>
      <c r="AS8"/>
    </row>
    <row r="9" spans="1:52" ht="17.100000000000001" customHeight="1" x14ac:dyDescent="0.3">
      <c r="A9" s="32" t="s">
        <v>12</v>
      </c>
      <c r="B9" s="31" t="s">
        <v>13</v>
      </c>
      <c r="C9" s="9"/>
      <c r="D9" s="9"/>
      <c r="E9" s="9"/>
      <c r="F9" s="1"/>
      <c r="G9" s="1"/>
      <c r="H9" s="7"/>
      <c r="I9" s="16"/>
      <c r="N9"/>
      <c r="O9"/>
      <c r="P9"/>
      <c r="Q9"/>
      <c r="R9"/>
      <c r="S9"/>
      <c r="T9"/>
      <c r="U9" s="13"/>
      <c r="V9"/>
      <c r="W9"/>
      <c r="AA9" s="11" t="s">
        <v>2</v>
      </c>
      <c r="AB9" s="1" t="s">
        <v>7</v>
      </c>
      <c r="AC9"/>
      <c r="AD9"/>
      <c r="AE9" s="7"/>
      <c r="AF9" s="16"/>
    </row>
    <row r="10" spans="1:52" ht="17.100000000000001" customHeight="1" x14ac:dyDescent="0.3">
      <c r="A10" s="32" t="s">
        <v>14</v>
      </c>
      <c r="B10" s="31" t="s">
        <v>15</v>
      </c>
      <c r="C10" s="9"/>
      <c r="D10" s="9"/>
      <c r="E10" s="9"/>
      <c r="F10" s="1"/>
      <c r="G10" s="1"/>
      <c r="H10" s="7"/>
      <c r="I10" s="16"/>
      <c r="N10"/>
      <c r="O10"/>
      <c r="P10"/>
      <c r="Q10"/>
      <c r="R10"/>
      <c r="S10"/>
      <c r="T10"/>
      <c r="U10" s="13"/>
      <c r="V10"/>
      <c r="W10"/>
      <c r="AA10" s="11" t="s">
        <v>3</v>
      </c>
      <c r="AB10" s="1" t="s">
        <v>4</v>
      </c>
      <c r="AC10"/>
      <c r="AD10"/>
      <c r="AE10" s="7"/>
      <c r="AF10" s="16"/>
    </row>
    <row r="11" spans="1:52" ht="17.100000000000001" customHeight="1" x14ac:dyDescent="0.3">
      <c r="A11" s="32" t="s">
        <v>16</v>
      </c>
      <c r="B11" s="11" t="s">
        <v>17</v>
      </c>
      <c r="C11" s="9"/>
      <c r="D11" s="9"/>
      <c r="E11" s="9"/>
      <c r="F11" s="3"/>
      <c r="G11" s="4"/>
      <c r="H11" s="7"/>
      <c r="I11" s="16"/>
      <c r="S11" s="7"/>
      <c r="V11" s="2"/>
      <c r="W11" s="2"/>
      <c r="AA11" s="12" t="s">
        <v>5</v>
      </c>
      <c r="AC11"/>
      <c r="AD11" s="4"/>
      <c r="AE11" s="7"/>
      <c r="AF11" s="16"/>
    </row>
    <row r="12" spans="1:52" ht="17.100000000000001" customHeight="1" x14ac:dyDescent="0.3">
      <c r="A12" s="32" t="s">
        <v>18</v>
      </c>
      <c r="B12" s="31" t="s">
        <v>19</v>
      </c>
      <c r="C12" s="10"/>
      <c r="L12" s="9"/>
      <c r="M12" s="18"/>
    </row>
    <row r="13" spans="1:52" ht="17.100000000000001" customHeight="1" x14ac:dyDescent="0.3">
      <c r="A13" s="32" t="s">
        <v>20</v>
      </c>
      <c r="B13" s="31" t="s">
        <v>21</v>
      </c>
    </row>
    <row r="14" spans="1:52" ht="17.100000000000001" customHeight="1" x14ac:dyDescent="0.4">
      <c r="A14" s="32" t="s">
        <v>22</v>
      </c>
      <c r="B14" s="31" t="s">
        <v>23</v>
      </c>
      <c r="D14" s="67" t="s">
        <v>1995</v>
      </c>
      <c r="E14" s="68"/>
      <c r="F14" s="69"/>
      <c r="G14" s="69"/>
      <c r="H14" s="70"/>
      <c r="I14" s="71"/>
      <c r="J14" s="68"/>
      <c r="P14" s="59" t="s">
        <v>1993</v>
      </c>
      <c r="Q14" s="56"/>
      <c r="R14" s="56"/>
      <c r="S14" s="66"/>
    </row>
    <row r="15" spans="1:52" ht="15" customHeight="1" thickBot="1" x14ac:dyDescent="0.35">
      <c r="A15" s="57"/>
      <c r="B15" s="26"/>
      <c r="C15" s="25"/>
      <c r="D15" s="24"/>
      <c r="E15" s="24"/>
      <c r="F15" s="23"/>
      <c r="G15" s="23"/>
      <c r="H15" s="22"/>
      <c r="I15" s="27"/>
      <c r="J15" s="24"/>
      <c r="K15" s="24"/>
      <c r="L15" s="25"/>
      <c r="M15" s="28"/>
      <c r="N15" s="23"/>
      <c r="O15" s="23"/>
      <c r="P15" s="23"/>
      <c r="Q15" s="23"/>
      <c r="R15" s="23"/>
      <c r="S15" s="25"/>
      <c r="T15" s="23"/>
      <c r="U15" s="29"/>
      <c r="V15" s="23"/>
      <c r="W15" s="23"/>
      <c r="X15" s="43"/>
      <c r="Y15" s="44"/>
      <c r="Z15" s="45"/>
      <c r="AA15" s="23"/>
      <c r="AB15" s="25"/>
      <c r="AC15" s="25"/>
      <c r="AD15" s="23"/>
      <c r="AE15" s="25"/>
      <c r="AF15" s="28"/>
      <c r="AG15" s="23"/>
      <c r="AH15" s="25"/>
      <c r="AI15" s="25"/>
      <c r="AJ15" s="23"/>
      <c r="AK15" s="29"/>
      <c r="AL15" s="23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</row>
    <row r="16" spans="1:52" customFormat="1" ht="17.100000000000001" customHeight="1" x14ac:dyDescent="0.3">
      <c r="A16" s="34" t="s">
        <v>24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46"/>
      <c r="Y16" s="46"/>
      <c r="Z16" s="46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</row>
    <row r="17" spans="1:52" customFormat="1" ht="17.100000000000001" customHeight="1" x14ac:dyDescent="0.3">
      <c r="A17" s="2"/>
      <c r="B17" s="21"/>
      <c r="C17" s="21"/>
      <c r="D17" s="35" t="s">
        <v>25</v>
      </c>
      <c r="E17" s="21"/>
      <c r="F17" s="21"/>
      <c r="G17" s="21"/>
      <c r="H17" s="7"/>
      <c r="I17" s="35" t="s">
        <v>479</v>
      </c>
      <c r="J17" s="21"/>
      <c r="K17" s="21"/>
      <c r="L17" s="7"/>
      <c r="M17" s="35" t="s">
        <v>1493</v>
      </c>
      <c r="N17" s="21"/>
      <c r="O17" s="21"/>
      <c r="P17" s="2"/>
      <c r="Q17" s="35" t="s">
        <v>1494</v>
      </c>
      <c r="R17" s="21"/>
      <c r="S17" s="21"/>
      <c r="T17" s="2"/>
      <c r="U17" s="35" t="s">
        <v>1771</v>
      </c>
      <c r="V17" s="19"/>
      <c r="W17" s="21"/>
      <c r="X17" s="47"/>
      <c r="Y17" s="48" t="s">
        <v>1990</v>
      </c>
      <c r="Z17" s="47"/>
      <c r="AA17" s="19"/>
      <c r="AB17" s="21"/>
      <c r="AC17" s="21"/>
      <c r="AD17" s="35" t="s">
        <v>1977</v>
      </c>
      <c r="AE17" s="21"/>
      <c r="AF17" s="19"/>
      <c r="AG17" s="21"/>
      <c r="AH17" s="21"/>
      <c r="AI17" s="35" t="s">
        <v>1981</v>
      </c>
      <c r="AJ17" s="21"/>
      <c r="AK17" s="19"/>
      <c r="AL17" s="21"/>
      <c r="AM17" s="35" t="s">
        <v>1983</v>
      </c>
      <c r="AN17" s="21"/>
      <c r="AO17" s="21"/>
      <c r="AP17" s="21"/>
      <c r="AQ17" s="21"/>
      <c r="AR17" s="35" t="s">
        <v>1984</v>
      </c>
      <c r="AS17" s="21"/>
      <c r="AT17" s="21"/>
      <c r="AU17" s="21"/>
      <c r="AV17" s="21"/>
      <c r="AW17" s="21"/>
      <c r="AX17" s="21"/>
      <c r="AY17" s="21"/>
      <c r="AZ17" s="21"/>
    </row>
    <row r="18" spans="1:52" customFormat="1" ht="17.100000000000001" customHeight="1" thickBot="1" x14ac:dyDescent="0.35">
      <c r="A18" s="33" t="s">
        <v>26</v>
      </c>
      <c r="B18" s="33" t="s">
        <v>27</v>
      </c>
      <c r="C18" s="33" t="s">
        <v>28</v>
      </c>
      <c r="D18" s="33" t="s">
        <v>29</v>
      </c>
      <c r="E18" s="33" t="s">
        <v>30</v>
      </c>
      <c r="F18" s="33" t="s">
        <v>31</v>
      </c>
      <c r="G18" s="21"/>
      <c r="H18" s="33" t="s">
        <v>26</v>
      </c>
      <c r="I18" s="33" t="s">
        <v>27</v>
      </c>
      <c r="J18" s="33" t="s">
        <v>480</v>
      </c>
      <c r="K18" s="21"/>
      <c r="L18" s="33" t="s">
        <v>26</v>
      </c>
      <c r="M18" s="33" t="s">
        <v>27</v>
      </c>
      <c r="N18" s="33" t="s">
        <v>480</v>
      </c>
      <c r="O18" s="21"/>
      <c r="P18" s="33" t="s">
        <v>26</v>
      </c>
      <c r="Q18" s="33" t="s">
        <v>27</v>
      </c>
      <c r="R18" s="33" t="s">
        <v>480</v>
      </c>
      <c r="S18" s="21"/>
      <c r="T18" s="33" t="s">
        <v>26</v>
      </c>
      <c r="U18" s="33" t="s">
        <v>27</v>
      </c>
      <c r="V18" s="33" t="s">
        <v>480</v>
      </c>
      <c r="W18" s="30"/>
      <c r="X18" s="49" t="s">
        <v>26</v>
      </c>
      <c r="Y18" s="49" t="s">
        <v>27</v>
      </c>
      <c r="Z18" s="49" t="s">
        <v>480</v>
      </c>
      <c r="AA18" s="30"/>
      <c r="AB18" s="33" t="s">
        <v>26</v>
      </c>
      <c r="AC18" s="33" t="s">
        <v>27</v>
      </c>
      <c r="AD18" s="33" t="s">
        <v>29</v>
      </c>
      <c r="AE18" s="33" t="s">
        <v>1978</v>
      </c>
      <c r="AF18" s="30"/>
      <c r="AG18" s="33" t="s">
        <v>26</v>
      </c>
      <c r="AH18" s="33" t="s">
        <v>27</v>
      </c>
      <c r="AI18" s="33" t="s">
        <v>480</v>
      </c>
      <c r="AJ18" s="33" t="s">
        <v>1982</v>
      </c>
      <c r="AK18" s="30"/>
      <c r="AL18" s="33" t="s">
        <v>26</v>
      </c>
      <c r="AM18" s="33" t="s">
        <v>27</v>
      </c>
      <c r="AN18" s="33" t="s">
        <v>480</v>
      </c>
      <c r="AO18" s="21"/>
      <c r="AP18" s="33" t="s">
        <v>26</v>
      </c>
      <c r="AQ18" s="33" t="s">
        <v>27</v>
      </c>
      <c r="AR18" s="33" t="s">
        <v>1985</v>
      </c>
      <c r="AS18" s="33" t="s">
        <v>1986</v>
      </c>
      <c r="AT18" s="21"/>
      <c r="AU18" s="21"/>
      <c r="AV18" s="21"/>
      <c r="AW18" s="21"/>
      <c r="AX18" s="21"/>
      <c r="AY18" s="21"/>
      <c r="AZ18" s="21"/>
    </row>
    <row r="19" spans="1:52" ht="17.100000000000001" customHeight="1" x14ac:dyDescent="0.3">
      <c r="A19" s="37">
        <v>0.52600000000000002</v>
      </c>
      <c r="B19" s="37">
        <v>2.3E-5</v>
      </c>
      <c r="C19" s="36" t="s">
        <v>338</v>
      </c>
      <c r="D19" s="31" t="s">
        <v>32</v>
      </c>
      <c r="E19" s="36" t="s">
        <v>32</v>
      </c>
      <c r="F19" s="31" t="s">
        <v>32</v>
      </c>
      <c r="G19"/>
      <c r="H19" s="37">
        <v>0.56200000000000006</v>
      </c>
      <c r="I19" s="37">
        <v>3.0000000000000001E-6</v>
      </c>
      <c r="J19" s="31" t="s">
        <v>577</v>
      </c>
      <c r="K19"/>
      <c r="L19" s="37">
        <v>0.56100000000000005</v>
      </c>
      <c r="M19" s="37">
        <v>3.0000000000000001E-6</v>
      </c>
      <c r="N19" s="31" t="s">
        <v>1019</v>
      </c>
      <c r="P19" s="37">
        <v>0.53</v>
      </c>
      <c r="Q19" s="37">
        <v>1.2999999999999999E-5</v>
      </c>
      <c r="R19" s="31" t="s">
        <v>1138</v>
      </c>
      <c r="S19"/>
      <c r="T19" s="37">
        <v>0.47099999999999997</v>
      </c>
      <c r="U19" s="37">
        <v>1.47E-4</v>
      </c>
      <c r="V19" s="31" t="s">
        <v>1871</v>
      </c>
      <c r="X19" s="50">
        <v>1</v>
      </c>
      <c r="Y19" s="50">
        <v>0</v>
      </c>
      <c r="Z19" s="60" t="s">
        <v>17</v>
      </c>
      <c r="AB19" s="37">
        <v>0.33400000000000002</v>
      </c>
      <c r="AC19" s="37">
        <v>9.1990000000000006E-3</v>
      </c>
      <c r="AD19" s="39" t="str">
        <f>HYPERLINK("http://www.mirbase.org/cgi-bin/query.pl?terms=hsa-mir-362","hsa-miR-362-3p")</f>
        <v>hsa-miR-362-3p</v>
      </c>
      <c r="AE19" s="31" t="s">
        <v>1980</v>
      </c>
      <c r="AF19" s="5"/>
      <c r="AG19" s="37">
        <v>0.38200000000000001</v>
      </c>
      <c r="AH19" s="37">
        <v>2.5869999999999999E-3</v>
      </c>
      <c r="AI19" s="31" t="s">
        <v>1639</v>
      </c>
      <c r="AJ19" s="39" t="str">
        <f>HYPERLINK("https://discover.nci.nih.gov/abminer/antibodyDetail.do?ID=239&amp;antibodyId=239&amp;CELLMINER=true","NCAM1")</f>
        <v>NCAM1</v>
      </c>
      <c r="AK19" s="5"/>
      <c r="AL19" s="37">
        <v>0.442</v>
      </c>
      <c r="AM19" s="37">
        <v>4.1300000000000001E-4</v>
      </c>
      <c r="AN19" s="31" t="s">
        <v>1002</v>
      </c>
      <c r="AP19" s="37">
        <v>0.36</v>
      </c>
      <c r="AQ19" s="37">
        <v>4.666E-3</v>
      </c>
      <c r="AR19" s="31" t="s">
        <v>1987</v>
      </c>
      <c r="AS19" s="31" t="s">
        <v>1988</v>
      </c>
      <c r="AW19" s="10"/>
      <c r="AY19"/>
      <c r="AZ19" s="5"/>
    </row>
    <row r="20" spans="1:52" ht="17.100000000000001" customHeight="1" x14ac:dyDescent="0.3">
      <c r="A20" s="37">
        <v>0.52400000000000002</v>
      </c>
      <c r="B20" s="37">
        <v>3.4E-5</v>
      </c>
      <c r="C20" s="36" t="s">
        <v>418</v>
      </c>
      <c r="D20" s="31" t="s">
        <v>32</v>
      </c>
      <c r="E20" s="36" t="s">
        <v>32</v>
      </c>
      <c r="F20" s="31" t="s">
        <v>32</v>
      </c>
      <c r="H20" s="37">
        <v>0.55800000000000005</v>
      </c>
      <c r="I20" s="37">
        <v>3.9999999999999998E-6</v>
      </c>
      <c r="J20" s="31" t="s">
        <v>1014</v>
      </c>
      <c r="L20" s="37">
        <v>0.53600000000000003</v>
      </c>
      <c r="M20" s="37">
        <v>1.0000000000000001E-5</v>
      </c>
      <c r="N20" s="31" t="s">
        <v>1414</v>
      </c>
      <c r="P20" s="37">
        <v>0.49</v>
      </c>
      <c r="Q20" s="37">
        <v>6.9999999999999994E-5</v>
      </c>
      <c r="R20" s="31" t="s">
        <v>1602</v>
      </c>
      <c r="T20" s="37">
        <v>0.46800000000000003</v>
      </c>
      <c r="U20" s="37">
        <v>1.6200000000000001E-4</v>
      </c>
      <c r="V20" s="31" t="s">
        <v>1581</v>
      </c>
      <c r="X20" s="50">
        <v>0.58199999999999996</v>
      </c>
      <c r="Y20" s="50">
        <v>9.9999999999999995E-7</v>
      </c>
      <c r="Z20" s="51" t="s">
        <v>545</v>
      </c>
      <c r="AB20" s="38">
        <v>-0.34899999999999998</v>
      </c>
      <c r="AC20" s="38">
        <v>6.2370000000000004E-3</v>
      </c>
      <c r="AD20" s="39" t="str">
        <f>HYPERLINK("http://www.mirbase.org/cgi-bin/query.pl?terms=hsa-mir-155","hsa-miR-155")</f>
        <v>hsa-miR-155</v>
      </c>
      <c r="AE20" s="31" t="s">
        <v>1979</v>
      </c>
      <c r="AF20" s="5"/>
      <c r="AG20" s="8"/>
      <c r="AH20"/>
      <c r="AI20" s="5"/>
      <c r="AJ20" s="14"/>
      <c r="AK20" s="5"/>
      <c r="AW20" s="10"/>
      <c r="AY20"/>
      <c r="AZ20" s="5"/>
    </row>
    <row r="21" spans="1:52" ht="17.399999999999999" customHeight="1" x14ac:dyDescent="0.3">
      <c r="A21" s="37">
        <v>0.57099999999999995</v>
      </c>
      <c r="B21" s="37">
        <v>5.1E-5</v>
      </c>
      <c r="C21" s="36" t="s">
        <v>171</v>
      </c>
      <c r="D21" s="31" t="s">
        <v>32</v>
      </c>
      <c r="E21" s="36" t="s">
        <v>32</v>
      </c>
      <c r="F21" s="31" t="s">
        <v>32</v>
      </c>
      <c r="H21" s="37">
        <v>0.54700000000000004</v>
      </c>
      <c r="I21" s="37">
        <v>6.0000000000000002E-6</v>
      </c>
      <c r="J21" s="31" t="s">
        <v>1019</v>
      </c>
      <c r="L21" s="37">
        <v>0.53</v>
      </c>
      <c r="M21" s="37">
        <v>1.2999999999999999E-5</v>
      </c>
      <c r="N21" s="31" t="s">
        <v>1082</v>
      </c>
      <c r="P21" s="37">
        <v>0.48899999999999999</v>
      </c>
      <c r="Q21" s="37">
        <v>7.2999999999999999E-5</v>
      </c>
      <c r="R21" s="31" t="s">
        <v>1503</v>
      </c>
      <c r="T21" s="37">
        <v>0.46700000000000003</v>
      </c>
      <c r="U21" s="37">
        <v>1.6799999999999999E-4</v>
      </c>
      <c r="V21" s="31" t="s">
        <v>960</v>
      </c>
      <c r="X21" s="50">
        <v>0.54800000000000004</v>
      </c>
      <c r="Y21" s="50">
        <v>6.0000000000000002E-6</v>
      </c>
      <c r="Z21" s="51" t="s">
        <v>993</v>
      </c>
    </row>
    <row r="22" spans="1:52" ht="17.399999999999999" customHeight="1" x14ac:dyDescent="0.3">
      <c r="A22" s="37">
        <v>0.49</v>
      </c>
      <c r="B22" s="37">
        <v>9.3999999999999994E-5</v>
      </c>
      <c r="C22" s="36" t="s">
        <v>413</v>
      </c>
      <c r="D22" s="31" t="s">
        <v>32</v>
      </c>
      <c r="E22" s="36" t="s">
        <v>32</v>
      </c>
      <c r="F22" s="31" t="s">
        <v>32</v>
      </c>
      <c r="H22" s="37">
        <v>0.53500000000000003</v>
      </c>
      <c r="I22" s="37">
        <v>1.0000000000000001E-5</v>
      </c>
      <c r="J22" s="31" t="s">
        <v>1199</v>
      </c>
      <c r="L22" s="37">
        <v>0.52900000000000003</v>
      </c>
      <c r="M22" s="37">
        <v>1.4E-5</v>
      </c>
      <c r="N22" s="31" t="s">
        <v>1181</v>
      </c>
      <c r="P22" s="37">
        <v>0.45900000000000002</v>
      </c>
      <c r="Q22" s="37">
        <v>2.23E-4</v>
      </c>
      <c r="R22" s="31" t="s">
        <v>1554</v>
      </c>
      <c r="T22" s="37">
        <v>0.46400000000000002</v>
      </c>
      <c r="U22" s="37">
        <v>1.9100000000000001E-4</v>
      </c>
      <c r="V22" s="31" t="s">
        <v>1067</v>
      </c>
      <c r="X22" s="50">
        <v>0.54100000000000004</v>
      </c>
      <c r="Y22" s="50">
        <v>7.9999999999999996E-6</v>
      </c>
      <c r="Z22" s="51" t="s">
        <v>493</v>
      </c>
    </row>
    <row r="23" spans="1:52" ht="17.399999999999999" customHeight="1" x14ac:dyDescent="0.3">
      <c r="A23" s="37">
        <v>0.58699999999999997</v>
      </c>
      <c r="B23" s="37">
        <v>1.06E-4</v>
      </c>
      <c r="C23" s="36" t="s">
        <v>53</v>
      </c>
      <c r="D23" s="31" t="s">
        <v>54</v>
      </c>
      <c r="E23" s="36" t="s">
        <v>32</v>
      </c>
      <c r="F23" s="31" t="s">
        <v>32</v>
      </c>
      <c r="H23" s="37">
        <v>0.52800000000000002</v>
      </c>
      <c r="I23" s="37">
        <v>1.5E-5</v>
      </c>
      <c r="J23" s="31" t="s">
        <v>1323</v>
      </c>
      <c r="L23" s="37">
        <v>0.52200000000000002</v>
      </c>
      <c r="M23" s="37">
        <v>1.9000000000000001E-5</v>
      </c>
      <c r="N23" s="31" t="s">
        <v>938</v>
      </c>
      <c r="P23" s="37">
        <v>0.44800000000000001</v>
      </c>
      <c r="Q23" s="37">
        <v>3.3300000000000002E-4</v>
      </c>
      <c r="R23" s="31" t="s">
        <v>1691</v>
      </c>
      <c r="T23" s="37">
        <v>0.45800000000000002</v>
      </c>
      <c r="U23" s="37">
        <v>2.32E-4</v>
      </c>
      <c r="V23" s="31" t="s">
        <v>1865</v>
      </c>
      <c r="X23" s="50">
        <v>0.53400000000000003</v>
      </c>
      <c r="Y23" s="50">
        <v>1.1E-5</v>
      </c>
      <c r="Z23" s="51" t="s">
        <v>1793</v>
      </c>
    </row>
    <row r="24" spans="1:52" ht="17.399999999999999" customHeight="1" x14ac:dyDescent="0.3">
      <c r="A24" s="37">
        <v>0.54300000000000004</v>
      </c>
      <c r="B24" s="37">
        <v>1.1400000000000001E-4</v>
      </c>
      <c r="C24" s="36" t="s">
        <v>182</v>
      </c>
      <c r="D24" s="31" t="s">
        <v>32</v>
      </c>
      <c r="E24" s="36" t="s">
        <v>32</v>
      </c>
      <c r="F24" s="31" t="s">
        <v>32</v>
      </c>
      <c r="H24" s="37">
        <v>0.52200000000000002</v>
      </c>
      <c r="I24" s="37">
        <v>1.9000000000000001E-5</v>
      </c>
      <c r="J24" s="31" t="s">
        <v>1198</v>
      </c>
      <c r="L24" s="37">
        <v>0.50700000000000001</v>
      </c>
      <c r="M24" s="37">
        <v>3.6000000000000001E-5</v>
      </c>
      <c r="N24" s="31" t="s">
        <v>1246</v>
      </c>
      <c r="P24" s="37">
        <v>0.44400000000000001</v>
      </c>
      <c r="Q24" s="37">
        <v>3.8000000000000002E-4</v>
      </c>
      <c r="R24" s="31" t="s">
        <v>1285</v>
      </c>
      <c r="T24" s="37">
        <v>0.45800000000000002</v>
      </c>
      <c r="U24" s="37">
        <v>2.3599999999999999E-4</v>
      </c>
      <c r="V24" s="31" t="s">
        <v>1902</v>
      </c>
      <c r="X24" s="50">
        <v>0.53200000000000003</v>
      </c>
      <c r="Y24" s="50">
        <v>1.2E-5</v>
      </c>
      <c r="Z24" s="51" t="s">
        <v>1803</v>
      </c>
    </row>
    <row r="25" spans="1:52" ht="17.399999999999999" customHeight="1" x14ac:dyDescent="0.3">
      <c r="A25" s="37">
        <v>0.54200000000000004</v>
      </c>
      <c r="B25" s="37">
        <v>1.1900000000000001E-4</v>
      </c>
      <c r="C25" s="36" t="s">
        <v>183</v>
      </c>
      <c r="D25" s="31" t="s">
        <v>32</v>
      </c>
      <c r="E25" s="36" t="s">
        <v>32</v>
      </c>
      <c r="F25" s="31" t="s">
        <v>32</v>
      </c>
      <c r="H25" s="37">
        <v>0.51500000000000001</v>
      </c>
      <c r="I25" s="37">
        <v>2.5999999999999998E-5</v>
      </c>
      <c r="J25" s="31" t="s">
        <v>622</v>
      </c>
      <c r="L25" s="37">
        <v>0.499</v>
      </c>
      <c r="M25" s="37">
        <v>5.0000000000000002E-5</v>
      </c>
      <c r="N25" s="31" t="s">
        <v>1084</v>
      </c>
      <c r="P25" s="37">
        <v>0.438</v>
      </c>
      <c r="Q25" s="37">
        <v>4.66E-4</v>
      </c>
      <c r="R25" s="31" t="s">
        <v>878</v>
      </c>
      <c r="T25" s="37">
        <v>0.45800000000000002</v>
      </c>
      <c r="U25" s="37">
        <v>2.3800000000000001E-4</v>
      </c>
      <c r="V25" s="31" t="s">
        <v>1894</v>
      </c>
      <c r="X25" s="50">
        <v>0.52700000000000002</v>
      </c>
      <c r="Y25" s="50">
        <v>1.8E-5</v>
      </c>
      <c r="Z25" s="51" t="s">
        <v>1543</v>
      </c>
    </row>
    <row r="26" spans="1:52" ht="17.399999999999999" customHeight="1" x14ac:dyDescent="0.3">
      <c r="A26" s="37">
        <v>0.46500000000000002</v>
      </c>
      <c r="B26" s="37">
        <v>3.01E-4</v>
      </c>
      <c r="C26" s="36" t="s">
        <v>388</v>
      </c>
      <c r="D26" s="31" t="s">
        <v>32</v>
      </c>
      <c r="E26" s="36" t="s">
        <v>32</v>
      </c>
      <c r="F26" s="31" t="s">
        <v>32</v>
      </c>
      <c r="H26" s="37">
        <v>0.51</v>
      </c>
      <c r="I26" s="37">
        <v>3.1000000000000001E-5</v>
      </c>
      <c r="J26" s="31" t="s">
        <v>1336</v>
      </c>
      <c r="L26" s="37">
        <v>0.48299999999999998</v>
      </c>
      <c r="M26" s="37">
        <v>9.3999999999999994E-5</v>
      </c>
      <c r="N26" s="31" t="s">
        <v>1329</v>
      </c>
      <c r="P26" s="37">
        <v>0.436</v>
      </c>
      <c r="Q26" s="37">
        <v>4.9799999999999996E-4</v>
      </c>
      <c r="R26" s="31" t="s">
        <v>1640</v>
      </c>
      <c r="T26" s="37">
        <v>0.45700000000000002</v>
      </c>
      <c r="U26" s="37">
        <v>2.4399999999999999E-4</v>
      </c>
      <c r="V26" s="31" t="s">
        <v>637</v>
      </c>
      <c r="X26" s="50">
        <v>0.52</v>
      </c>
      <c r="Y26" s="50">
        <v>2.0000000000000002E-5</v>
      </c>
      <c r="Z26" s="51" t="s">
        <v>1416</v>
      </c>
    </row>
    <row r="27" spans="1:52" ht="17.399999999999999" customHeight="1" x14ac:dyDescent="0.3">
      <c r="A27" s="37">
        <v>0.44900000000000001</v>
      </c>
      <c r="B27" s="37">
        <v>4.55E-4</v>
      </c>
      <c r="C27" s="36" t="s">
        <v>407</v>
      </c>
      <c r="D27" s="31" t="s">
        <v>32</v>
      </c>
      <c r="E27" s="36" t="s">
        <v>32</v>
      </c>
      <c r="F27" s="31" t="s">
        <v>32</v>
      </c>
      <c r="H27" s="37">
        <v>0.50700000000000001</v>
      </c>
      <c r="I27" s="37">
        <v>3.6000000000000001E-5</v>
      </c>
      <c r="J27" s="31" t="s">
        <v>1026</v>
      </c>
      <c r="L27" s="37">
        <v>0.46</v>
      </c>
      <c r="M27" s="37">
        <v>2.1499999999999999E-4</v>
      </c>
      <c r="N27" s="31" t="s">
        <v>740</v>
      </c>
      <c r="P27" s="37">
        <v>0.433</v>
      </c>
      <c r="Q27" s="37">
        <v>5.4600000000000004E-4</v>
      </c>
      <c r="R27" s="31" t="s">
        <v>1659</v>
      </c>
      <c r="T27" s="37">
        <v>0.45700000000000002</v>
      </c>
      <c r="U27" s="37">
        <v>2.4499999999999999E-4</v>
      </c>
      <c r="V27" s="31" t="s">
        <v>1418</v>
      </c>
      <c r="X27" s="50">
        <v>0.51900000000000002</v>
      </c>
      <c r="Y27" s="50">
        <v>2.1999999999999999E-5</v>
      </c>
      <c r="Z27" s="51" t="s">
        <v>1915</v>
      </c>
    </row>
    <row r="28" spans="1:52" ht="17.399999999999999" customHeight="1" x14ac:dyDescent="0.3">
      <c r="A28" s="37">
        <v>0.498</v>
      </c>
      <c r="B28" s="37">
        <v>5.0600000000000005E-4</v>
      </c>
      <c r="C28" s="36" t="s">
        <v>401</v>
      </c>
      <c r="D28" s="31" t="s">
        <v>32</v>
      </c>
      <c r="E28" s="36" t="s">
        <v>32</v>
      </c>
      <c r="F28" s="31" t="s">
        <v>32</v>
      </c>
      <c r="H28" s="37">
        <v>0.499</v>
      </c>
      <c r="I28" s="37">
        <v>5.0000000000000002E-5</v>
      </c>
      <c r="J28" s="31" t="s">
        <v>1084</v>
      </c>
      <c r="L28" s="37">
        <v>0.45400000000000001</v>
      </c>
      <c r="M28" s="37">
        <v>2.6600000000000001E-4</v>
      </c>
      <c r="N28" s="31" t="s">
        <v>929</v>
      </c>
      <c r="P28" s="37">
        <v>0.433</v>
      </c>
      <c r="Q28" s="37">
        <v>5.53E-4</v>
      </c>
      <c r="R28" s="31" t="s">
        <v>870</v>
      </c>
      <c r="T28" s="37">
        <v>0.45700000000000002</v>
      </c>
      <c r="U28" s="37">
        <v>2.4499999999999999E-4</v>
      </c>
      <c r="V28" s="31" t="s">
        <v>1906</v>
      </c>
      <c r="X28" s="50">
        <v>0.51700000000000002</v>
      </c>
      <c r="Y28" s="50">
        <v>2.3E-5</v>
      </c>
      <c r="Z28" s="51" t="s">
        <v>1560</v>
      </c>
    </row>
    <row r="29" spans="1:52" ht="17.399999999999999" customHeight="1" x14ac:dyDescent="0.3">
      <c r="A29" s="37">
        <v>0.46</v>
      </c>
      <c r="B29" s="37">
        <v>5.3600000000000002E-4</v>
      </c>
      <c r="C29" s="36" t="s">
        <v>294</v>
      </c>
      <c r="D29" s="31" t="s">
        <v>32</v>
      </c>
      <c r="E29" s="36" t="s">
        <v>32</v>
      </c>
      <c r="F29" s="31" t="s">
        <v>32</v>
      </c>
      <c r="H29" s="37">
        <v>0.49299999999999999</v>
      </c>
      <c r="I29" s="37">
        <v>6.3E-5</v>
      </c>
      <c r="J29" s="31" t="s">
        <v>938</v>
      </c>
      <c r="L29" s="37">
        <v>0.45400000000000001</v>
      </c>
      <c r="M29" s="37">
        <v>2.6899999999999998E-4</v>
      </c>
      <c r="N29" s="31" t="s">
        <v>737</v>
      </c>
      <c r="P29" s="37">
        <v>0.42899999999999999</v>
      </c>
      <c r="Q29" s="37">
        <v>6.3599999999999996E-4</v>
      </c>
      <c r="R29" s="31" t="s">
        <v>676</v>
      </c>
      <c r="T29" s="37">
        <v>0.45700000000000002</v>
      </c>
      <c r="U29" s="37">
        <v>2.4600000000000002E-4</v>
      </c>
      <c r="V29" s="31" t="s">
        <v>814</v>
      </c>
      <c r="X29" s="50">
        <v>0.505</v>
      </c>
      <c r="Y29" s="50">
        <v>3.8000000000000002E-5</v>
      </c>
      <c r="Z29" s="51" t="s">
        <v>1099</v>
      </c>
    </row>
    <row r="30" spans="1:52" ht="17.399999999999999" customHeight="1" x14ac:dyDescent="0.3">
      <c r="A30" s="37">
        <v>0.46100000000000002</v>
      </c>
      <c r="B30" s="37">
        <v>5.7700000000000004E-4</v>
      </c>
      <c r="C30" s="36" t="s">
        <v>385</v>
      </c>
      <c r="D30" s="31" t="s">
        <v>32</v>
      </c>
      <c r="E30" s="36" t="s">
        <v>32</v>
      </c>
      <c r="F30" s="31" t="s">
        <v>32</v>
      </c>
      <c r="H30" s="37">
        <v>0.49199999999999999</v>
      </c>
      <c r="I30" s="37">
        <v>6.6000000000000005E-5</v>
      </c>
      <c r="J30" s="31" t="s">
        <v>586</v>
      </c>
      <c r="L30" s="37">
        <v>0.45200000000000001</v>
      </c>
      <c r="M30" s="37">
        <v>2.9E-4</v>
      </c>
      <c r="N30" s="31" t="s">
        <v>708</v>
      </c>
      <c r="P30" s="37">
        <v>0.42799999999999999</v>
      </c>
      <c r="Q30" s="37">
        <v>6.4700000000000001E-4</v>
      </c>
      <c r="R30" s="31" t="s">
        <v>1309</v>
      </c>
      <c r="T30" s="37">
        <v>0.45700000000000002</v>
      </c>
      <c r="U30" s="37">
        <v>2.4600000000000002E-4</v>
      </c>
      <c r="V30" s="31" t="s">
        <v>1788</v>
      </c>
      <c r="X30" s="50">
        <v>0.5</v>
      </c>
      <c r="Y30" s="50">
        <v>4.8000000000000001E-5</v>
      </c>
      <c r="Z30" s="51" t="s">
        <v>1916</v>
      </c>
    </row>
    <row r="31" spans="1:52" ht="17.399999999999999" customHeight="1" x14ac:dyDescent="0.3">
      <c r="A31" s="37">
        <v>0.45800000000000002</v>
      </c>
      <c r="B31" s="37">
        <v>6.4899999999999995E-4</v>
      </c>
      <c r="C31" s="36" t="s">
        <v>125</v>
      </c>
      <c r="D31" s="31" t="s">
        <v>32</v>
      </c>
      <c r="E31" s="36" t="s">
        <v>32</v>
      </c>
      <c r="F31" s="31" t="s">
        <v>32</v>
      </c>
      <c r="H31" s="37">
        <v>0.48399999999999999</v>
      </c>
      <c r="I31" s="37">
        <v>8.7999999999999998E-5</v>
      </c>
      <c r="J31" s="31" t="s">
        <v>740</v>
      </c>
      <c r="L31" s="37">
        <v>0.45</v>
      </c>
      <c r="M31" s="37">
        <v>3.1E-4</v>
      </c>
      <c r="N31" s="31" t="s">
        <v>1258</v>
      </c>
      <c r="P31" s="37">
        <v>0.41199999999999998</v>
      </c>
      <c r="Q31" s="37">
        <v>1.067E-3</v>
      </c>
      <c r="R31" s="31" t="s">
        <v>671</v>
      </c>
      <c r="T31" s="37">
        <v>0.45700000000000002</v>
      </c>
      <c r="U31" s="37">
        <v>2.4600000000000002E-4</v>
      </c>
      <c r="V31" s="31" t="s">
        <v>1790</v>
      </c>
      <c r="X31" s="50">
        <v>0.496</v>
      </c>
      <c r="Y31" s="50">
        <v>5.5999999999999999E-5</v>
      </c>
      <c r="Z31" s="51" t="s">
        <v>801</v>
      </c>
    </row>
    <row r="32" spans="1:52" ht="17.399999999999999" customHeight="1" x14ac:dyDescent="0.3">
      <c r="A32" s="37">
        <v>0.42499999999999999</v>
      </c>
      <c r="B32" s="37">
        <v>7.1199999999999996E-4</v>
      </c>
      <c r="C32" s="36" t="s">
        <v>270</v>
      </c>
      <c r="D32" s="31" t="s">
        <v>32</v>
      </c>
      <c r="E32" s="36" t="s">
        <v>32</v>
      </c>
      <c r="F32" s="31" t="s">
        <v>32</v>
      </c>
      <c r="H32" s="37">
        <v>0.47499999999999998</v>
      </c>
      <c r="I32" s="37">
        <v>1.26E-4</v>
      </c>
      <c r="J32" s="31" t="s">
        <v>1051</v>
      </c>
      <c r="L32" s="37">
        <v>0.45</v>
      </c>
      <c r="M32" s="37">
        <v>3.1E-4</v>
      </c>
      <c r="N32" s="31" t="s">
        <v>1336</v>
      </c>
      <c r="P32" s="37">
        <v>0.39900000000000002</v>
      </c>
      <c r="Q32" s="37">
        <v>1.588E-3</v>
      </c>
      <c r="R32" s="31" t="s">
        <v>1156</v>
      </c>
      <c r="T32" s="37">
        <v>0.45700000000000002</v>
      </c>
      <c r="U32" s="37">
        <v>2.4600000000000002E-4</v>
      </c>
      <c r="V32" s="31" t="s">
        <v>682</v>
      </c>
      <c r="X32" s="50">
        <v>0.49199999999999999</v>
      </c>
      <c r="Y32" s="50">
        <v>6.6000000000000005E-5</v>
      </c>
      <c r="Z32" s="51" t="s">
        <v>698</v>
      </c>
    </row>
    <row r="33" spans="1:26" ht="17.399999999999999" customHeight="1" x14ac:dyDescent="0.3">
      <c r="A33" s="37">
        <v>0.53400000000000003</v>
      </c>
      <c r="B33" s="37">
        <v>7.94E-4</v>
      </c>
      <c r="C33" s="36" t="s">
        <v>184</v>
      </c>
      <c r="D33" s="31" t="s">
        <v>185</v>
      </c>
      <c r="E33" s="36" t="s">
        <v>32</v>
      </c>
      <c r="F33" s="31" t="s">
        <v>32</v>
      </c>
      <c r="H33" s="37">
        <v>0.47</v>
      </c>
      <c r="I33" s="37">
        <v>1.5300000000000001E-4</v>
      </c>
      <c r="J33" s="31" t="s">
        <v>1082</v>
      </c>
      <c r="L33" s="37">
        <v>0.45</v>
      </c>
      <c r="M33" s="37">
        <v>3.1E-4</v>
      </c>
      <c r="N33" s="31" t="s">
        <v>1422</v>
      </c>
      <c r="P33" s="37">
        <v>0.39700000000000002</v>
      </c>
      <c r="Q33" s="37">
        <v>1.678E-3</v>
      </c>
      <c r="R33" s="31" t="s">
        <v>1680</v>
      </c>
      <c r="T33" s="37">
        <v>0.45700000000000002</v>
      </c>
      <c r="U33" s="37">
        <v>2.4600000000000002E-4</v>
      </c>
      <c r="V33" s="31" t="s">
        <v>1796</v>
      </c>
      <c r="X33" s="50">
        <v>0.49199999999999999</v>
      </c>
      <c r="Y33" s="50">
        <v>6.6000000000000005E-5</v>
      </c>
      <c r="Z33" s="51" t="s">
        <v>674</v>
      </c>
    </row>
    <row r="34" spans="1:26" ht="17.399999999999999" customHeight="1" x14ac:dyDescent="0.3">
      <c r="A34" s="37">
        <v>0.42</v>
      </c>
      <c r="B34" s="37">
        <v>9.2100000000000005E-4</v>
      </c>
      <c r="C34" s="36" t="s">
        <v>455</v>
      </c>
      <c r="D34" s="31" t="s">
        <v>32</v>
      </c>
      <c r="E34" s="36" t="s">
        <v>32</v>
      </c>
      <c r="F34" s="31" t="s">
        <v>32</v>
      </c>
      <c r="H34" s="37">
        <v>0.46600000000000003</v>
      </c>
      <c r="I34" s="37">
        <v>1.76E-4</v>
      </c>
      <c r="J34" s="31" t="s">
        <v>1472</v>
      </c>
      <c r="L34" s="37">
        <v>0.44800000000000001</v>
      </c>
      <c r="M34" s="37">
        <v>3.2699999999999998E-4</v>
      </c>
      <c r="N34" s="31" t="s">
        <v>1073</v>
      </c>
      <c r="P34" s="37">
        <v>0.39500000000000002</v>
      </c>
      <c r="Q34" s="37">
        <v>1.7750000000000001E-3</v>
      </c>
      <c r="R34" s="31" t="s">
        <v>874</v>
      </c>
      <c r="T34" s="37">
        <v>0.45700000000000002</v>
      </c>
      <c r="U34" s="37">
        <v>2.4600000000000002E-4</v>
      </c>
      <c r="V34" s="31" t="s">
        <v>880</v>
      </c>
      <c r="X34" s="50">
        <v>0.47899999999999998</v>
      </c>
      <c r="Y34" s="50">
        <v>1.1E-4</v>
      </c>
      <c r="Z34" s="51" t="s">
        <v>1665</v>
      </c>
    </row>
    <row r="35" spans="1:26" ht="17.399999999999999" customHeight="1" x14ac:dyDescent="0.3">
      <c r="A35" s="37">
        <v>0.45400000000000001</v>
      </c>
      <c r="B35" s="37">
        <v>9.3199999999999999E-4</v>
      </c>
      <c r="C35" s="36" t="s">
        <v>177</v>
      </c>
      <c r="D35" s="31" t="s">
        <v>32</v>
      </c>
      <c r="E35" s="36" t="s">
        <v>32</v>
      </c>
      <c r="F35" s="31" t="s">
        <v>32</v>
      </c>
      <c r="H35" s="37">
        <v>0.46300000000000002</v>
      </c>
      <c r="I35" s="37">
        <v>1.9699999999999999E-4</v>
      </c>
      <c r="J35" s="31" t="s">
        <v>503</v>
      </c>
      <c r="L35" s="37">
        <v>0.44500000000000001</v>
      </c>
      <c r="M35" s="37">
        <v>3.6400000000000001E-4</v>
      </c>
      <c r="N35" s="31" t="s">
        <v>569</v>
      </c>
      <c r="P35" s="37">
        <v>0.39200000000000002</v>
      </c>
      <c r="Q35" s="37">
        <v>1.9620000000000002E-3</v>
      </c>
      <c r="R35" s="31" t="s">
        <v>962</v>
      </c>
      <c r="T35" s="37">
        <v>0.45700000000000002</v>
      </c>
      <c r="U35" s="37">
        <v>2.4600000000000002E-4</v>
      </c>
      <c r="V35" s="31" t="s">
        <v>1858</v>
      </c>
      <c r="X35" s="50">
        <v>0.47799999999999998</v>
      </c>
      <c r="Y35" s="50">
        <v>1.1400000000000001E-4</v>
      </c>
      <c r="Z35" s="51" t="s">
        <v>589</v>
      </c>
    </row>
    <row r="36" spans="1:26" ht="17.399999999999999" customHeight="1" x14ac:dyDescent="0.3">
      <c r="A36" s="37">
        <v>0.41499999999999998</v>
      </c>
      <c r="B36" s="37">
        <v>1.3110000000000001E-3</v>
      </c>
      <c r="C36" s="36" t="s">
        <v>33</v>
      </c>
      <c r="D36" s="31" t="s">
        <v>32</v>
      </c>
      <c r="E36" s="36" t="s">
        <v>32</v>
      </c>
      <c r="F36" s="31" t="s">
        <v>32</v>
      </c>
      <c r="H36" s="37">
        <v>0.46</v>
      </c>
      <c r="I36" s="37">
        <v>2.1699999999999999E-4</v>
      </c>
      <c r="J36" s="31" t="s">
        <v>1103</v>
      </c>
      <c r="L36" s="37">
        <v>0.44500000000000001</v>
      </c>
      <c r="M36" s="37">
        <v>3.6400000000000001E-4</v>
      </c>
      <c r="N36" s="31" t="s">
        <v>1146</v>
      </c>
      <c r="P36" s="37">
        <v>0.38900000000000001</v>
      </c>
      <c r="Q36" s="37">
        <v>2.1250000000000002E-3</v>
      </c>
      <c r="R36" s="31" t="s">
        <v>1151</v>
      </c>
      <c r="T36" s="37">
        <v>0.45400000000000001</v>
      </c>
      <c r="U36" s="37">
        <v>2.6800000000000001E-4</v>
      </c>
      <c r="V36" s="31" t="s">
        <v>1791</v>
      </c>
      <c r="X36" s="50">
        <v>0.46800000000000003</v>
      </c>
      <c r="Y36" s="50">
        <v>1.6000000000000001E-4</v>
      </c>
      <c r="Z36" s="51" t="s">
        <v>1450</v>
      </c>
    </row>
    <row r="37" spans="1:26" ht="17.399999999999999" customHeight="1" x14ac:dyDescent="0.3">
      <c r="A37" s="37">
        <v>0.40600000000000003</v>
      </c>
      <c r="B37" s="37">
        <v>1.428E-3</v>
      </c>
      <c r="C37" s="36" t="s">
        <v>287</v>
      </c>
      <c r="D37" s="31" t="s">
        <v>288</v>
      </c>
      <c r="E37" s="36" t="s">
        <v>32</v>
      </c>
      <c r="F37" s="31" t="s">
        <v>32</v>
      </c>
      <c r="H37" s="37">
        <v>0.45900000000000002</v>
      </c>
      <c r="I37" s="37">
        <v>2.23E-4</v>
      </c>
      <c r="J37" s="31" t="s">
        <v>1087</v>
      </c>
      <c r="L37" s="37">
        <v>0.44500000000000001</v>
      </c>
      <c r="M37" s="37">
        <v>3.6400000000000001E-4</v>
      </c>
      <c r="N37" s="31" t="s">
        <v>1252</v>
      </c>
      <c r="P37" s="37">
        <v>0.38700000000000001</v>
      </c>
      <c r="Q37" s="37">
        <v>2.2680000000000001E-3</v>
      </c>
      <c r="R37" s="31" t="s">
        <v>1161</v>
      </c>
      <c r="T37" s="37">
        <v>0.45400000000000001</v>
      </c>
      <c r="U37" s="37">
        <v>2.6800000000000001E-4</v>
      </c>
      <c r="V37" s="31" t="s">
        <v>1723</v>
      </c>
      <c r="X37" s="50">
        <v>0.46800000000000003</v>
      </c>
      <c r="Y37" s="50">
        <v>1.65E-4</v>
      </c>
      <c r="Z37" s="51" t="s">
        <v>580</v>
      </c>
    </row>
    <row r="38" spans="1:26" ht="17.399999999999999" customHeight="1" x14ac:dyDescent="0.3">
      <c r="A38" s="37">
        <v>0.4</v>
      </c>
      <c r="B38" s="37">
        <v>1.717E-3</v>
      </c>
      <c r="C38" s="36" t="s">
        <v>122</v>
      </c>
      <c r="D38" s="31" t="s">
        <v>123</v>
      </c>
      <c r="E38" s="36" t="s">
        <v>32</v>
      </c>
      <c r="F38" s="31" t="s">
        <v>32</v>
      </c>
      <c r="H38" s="37">
        <v>0.45700000000000002</v>
      </c>
      <c r="I38" s="37">
        <v>2.3900000000000001E-4</v>
      </c>
      <c r="J38" s="31" t="s">
        <v>1345</v>
      </c>
      <c r="L38" s="37">
        <v>0.44500000000000001</v>
      </c>
      <c r="M38" s="37">
        <v>3.6400000000000001E-4</v>
      </c>
      <c r="N38" s="31" t="s">
        <v>1300</v>
      </c>
      <c r="P38" s="37">
        <v>0.38600000000000001</v>
      </c>
      <c r="Q38" s="37">
        <v>2.2929999999999999E-3</v>
      </c>
      <c r="R38" s="31" t="s">
        <v>1194</v>
      </c>
      <c r="T38" s="37">
        <v>0.45400000000000001</v>
      </c>
      <c r="U38" s="37">
        <v>2.6800000000000001E-4</v>
      </c>
      <c r="V38" s="31" t="s">
        <v>1764</v>
      </c>
      <c r="X38" s="50">
        <v>0.45600000000000002</v>
      </c>
      <c r="Y38" s="50">
        <v>2.5000000000000001E-4</v>
      </c>
      <c r="Z38" s="51" t="s">
        <v>1025</v>
      </c>
    </row>
    <row r="39" spans="1:26" ht="17.399999999999999" customHeight="1" x14ac:dyDescent="0.3">
      <c r="A39" s="37">
        <v>0.39900000000000002</v>
      </c>
      <c r="B39" s="37">
        <v>1.8940000000000001E-3</v>
      </c>
      <c r="C39" s="36" t="s">
        <v>90</v>
      </c>
      <c r="D39" s="31" t="s">
        <v>32</v>
      </c>
      <c r="E39" s="36" t="s">
        <v>32</v>
      </c>
      <c r="F39" s="31" t="s">
        <v>32</v>
      </c>
      <c r="H39" s="37">
        <v>0.45300000000000001</v>
      </c>
      <c r="I39" s="37">
        <v>2.7900000000000001E-4</v>
      </c>
      <c r="J39" s="31" t="s">
        <v>1393</v>
      </c>
      <c r="L39" s="37">
        <v>0.44500000000000001</v>
      </c>
      <c r="M39" s="37">
        <v>3.6400000000000001E-4</v>
      </c>
      <c r="N39" s="31" t="s">
        <v>1337</v>
      </c>
      <c r="P39" s="37">
        <v>0.38600000000000001</v>
      </c>
      <c r="Q39" s="37">
        <v>2.3080000000000002E-3</v>
      </c>
      <c r="R39" s="31" t="s">
        <v>734</v>
      </c>
      <c r="T39" s="37">
        <v>0.45400000000000001</v>
      </c>
      <c r="U39" s="37">
        <v>2.72E-4</v>
      </c>
      <c r="V39" s="31" t="s">
        <v>1389</v>
      </c>
      <c r="X39" s="50">
        <v>0.45200000000000001</v>
      </c>
      <c r="Y39" s="50">
        <v>2.9100000000000003E-4</v>
      </c>
      <c r="Z39" s="51" t="s">
        <v>1605</v>
      </c>
    </row>
    <row r="40" spans="1:26" ht="17.399999999999999" customHeight="1" x14ac:dyDescent="0.3">
      <c r="A40" s="37">
        <v>0.48199999999999998</v>
      </c>
      <c r="B40" s="37">
        <v>1.8979999999999999E-3</v>
      </c>
      <c r="C40" s="36" t="s">
        <v>170</v>
      </c>
      <c r="D40" s="31" t="s">
        <v>32</v>
      </c>
      <c r="E40" s="36" t="s">
        <v>32</v>
      </c>
      <c r="F40" s="31" t="s">
        <v>32</v>
      </c>
      <c r="H40" s="37">
        <v>0.45300000000000001</v>
      </c>
      <c r="I40" s="37">
        <v>2.7999999999999998E-4</v>
      </c>
      <c r="J40" s="31" t="s">
        <v>896</v>
      </c>
      <c r="L40" s="37">
        <v>0.44500000000000001</v>
      </c>
      <c r="M40" s="37">
        <v>3.6400000000000001E-4</v>
      </c>
      <c r="N40" s="31" t="s">
        <v>485</v>
      </c>
      <c r="P40" s="37">
        <v>0.38600000000000001</v>
      </c>
      <c r="Q40" s="37">
        <v>2.3089999999999999E-3</v>
      </c>
      <c r="R40" s="31" t="s">
        <v>511</v>
      </c>
      <c r="T40" s="37">
        <v>0.45300000000000001</v>
      </c>
      <c r="U40" s="37">
        <v>2.7700000000000001E-4</v>
      </c>
      <c r="V40" s="31" t="s">
        <v>1857</v>
      </c>
      <c r="X40" s="50">
        <v>0.45400000000000001</v>
      </c>
      <c r="Y40" s="50">
        <v>3.0499999999999999E-4</v>
      </c>
      <c r="Z40" s="51" t="s">
        <v>1798</v>
      </c>
    </row>
    <row r="41" spans="1:26" ht="17.399999999999999" customHeight="1" x14ac:dyDescent="0.3">
      <c r="A41" s="37">
        <v>0.40600000000000003</v>
      </c>
      <c r="B41" s="37">
        <v>1.918E-3</v>
      </c>
      <c r="C41" s="36" t="s">
        <v>256</v>
      </c>
      <c r="D41" s="31" t="s">
        <v>32</v>
      </c>
      <c r="E41" s="36" t="s">
        <v>32</v>
      </c>
      <c r="F41" s="31" t="s">
        <v>32</v>
      </c>
      <c r="H41" s="37">
        <v>0.45300000000000001</v>
      </c>
      <c r="I41" s="37">
        <v>2.8200000000000002E-4</v>
      </c>
      <c r="J41" s="31" t="s">
        <v>1043</v>
      </c>
      <c r="L41" s="37">
        <v>0.44500000000000001</v>
      </c>
      <c r="M41" s="37">
        <v>3.6400000000000001E-4</v>
      </c>
      <c r="N41" s="31" t="s">
        <v>494</v>
      </c>
      <c r="P41" s="37">
        <v>0.38100000000000001</v>
      </c>
      <c r="Q41" s="37">
        <v>2.6649999999999998E-3</v>
      </c>
      <c r="R41" s="31" t="s">
        <v>1656</v>
      </c>
      <c r="T41" s="37">
        <v>0.45300000000000001</v>
      </c>
      <c r="U41" s="37">
        <v>2.7700000000000001E-4</v>
      </c>
      <c r="V41" s="31" t="s">
        <v>1289</v>
      </c>
      <c r="X41" s="50">
        <v>0.44600000000000001</v>
      </c>
      <c r="Y41" s="50">
        <v>3.5300000000000002E-4</v>
      </c>
      <c r="Z41" s="51" t="s">
        <v>1059</v>
      </c>
    </row>
    <row r="42" spans="1:26" ht="17.399999999999999" customHeight="1" x14ac:dyDescent="0.3">
      <c r="A42" s="37">
        <v>0.45800000000000002</v>
      </c>
      <c r="B42" s="37">
        <v>1.9970000000000001E-3</v>
      </c>
      <c r="C42" s="36" t="s">
        <v>41</v>
      </c>
      <c r="D42" s="31" t="s">
        <v>42</v>
      </c>
      <c r="E42" s="36" t="s">
        <v>32</v>
      </c>
      <c r="F42" s="31" t="s">
        <v>32</v>
      </c>
      <c r="H42" s="37">
        <v>0.45200000000000001</v>
      </c>
      <c r="I42" s="37">
        <v>2.8499999999999999E-4</v>
      </c>
      <c r="J42" s="31" t="s">
        <v>944</v>
      </c>
      <c r="L42" s="37">
        <v>0.44500000000000001</v>
      </c>
      <c r="M42" s="37">
        <v>3.6400000000000001E-4</v>
      </c>
      <c r="N42" s="31" t="s">
        <v>510</v>
      </c>
      <c r="P42" s="37">
        <v>0.379</v>
      </c>
      <c r="Q42" s="37">
        <v>2.859E-3</v>
      </c>
      <c r="R42" s="31" t="s">
        <v>1328</v>
      </c>
      <c r="T42" s="37">
        <v>0.45300000000000001</v>
      </c>
      <c r="U42" s="37">
        <v>2.7999999999999998E-4</v>
      </c>
      <c r="V42" s="31" t="s">
        <v>851</v>
      </c>
      <c r="X42" s="50">
        <v>0.44500000000000001</v>
      </c>
      <c r="Y42" s="50">
        <v>3.6200000000000002E-4</v>
      </c>
      <c r="Z42" s="51" t="s">
        <v>482</v>
      </c>
    </row>
    <row r="43" spans="1:26" ht="17.399999999999999" customHeight="1" x14ac:dyDescent="0.3">
      <c r="A43" s="37">
        <v>0.40200000000000002</v>
      </c>
      <c r="B43" s="37">
        <v>2.1120000000000002E-3</v>
      </c>
      <c r="C43" s="36" t="s">
        <v>405</v>
      </c>
      <c r="D43" s="31" t="s">
        <v>32</v>
      </c>
      <c r="E43" s="36" t="s">
        <v>32</v>
      </c>
      <c r="F43" s="31" t="s">
        <v>32</v>
      </c>
      <c r="H43" s="37">
        <v>0.45200000000000001</v>
      </c>
      <c r="I43" s="37">
        <v>2.9E-4</v>
      </c>
      <c r="J43" s="31" t="s">
        <v>708</v>
      </c>
      <c r="L43" s="37">
        <v>0.44500000000000001</v>
      </c>
      <c r="M43" s="37">
        <v>3.6400000000000001E-4</v>
      </c>
      <c r="N43" s="31" t="s">
        <v>527</v>
      </c>
      <c r="P43" s="37">
        <v>0.378</v>
      </c>
      <c r="Q43" s="37">
        <v>2.885E-3</v>
      </c>
      <c r="R43" s="31" t="s">
        <v>861</v>
      </c>
      <c r="T43" s="37">
        <v>0.45200000000000001</v>
      </c>
      <c r="U43" s="37">
        <v>2.8400000000000002E-4</v>
      </c>
      <c r="V43" s="31" t="s">
        <v>1901</v>
      </c>
      <c r="X43" s="50">
        <v>0.442</v>
      </c>
      <c r="Y43" s="50">
        <v>4.1300000000000001E-4</v>
      </c>
      <c r="Z43" s="51" t="s">
        <v>882</v>
      </c>
    </row>
    <row r="44" spans="1:26" ht="17.399999999999999" customHeight="1" x14ac:dyDescent="0.3">
      <c r="A44" s="37">
        <v>0.45100000000000001</v>
      </c>
      <c r="B44" s="37">
        <v>2.114E-3</v>
      </c>
      <c r="C44" s="36" t="s">
        <v>141</v>
      </c>
      <c r="D44" s="31" t="s">
        <v>32</v>
      </c>
      <c r="E44" s="36" t="s">
        <v>32</v>
      </c>
      <c r="F44" s="31" t="s">
        <v>32</v>
      </c>
      <c r="H44" s="37">
        <v>0.45</v>
      </c>
      <c r="I44" s="37">
        <v>3.1E-4</v>
      </c>
      <c r="J44" s="31" t="s">
        <v>1422</v>
      </c>
      <c r="L44" s="37">
        <v>0.44500000000000001</v>
      </c>
      <c r="M44" s="37">
        <v>3.6400000000000001E-4</v>
      </c>
      <c r="N44" s="31" t="s">
        <v>533</v>
      </c>
      <c r="P44" s="37">
        <v>0.378</v>
      </c>
      <c r="Q44" s="37">
        <v>2.9220000000000001E-3</v>
      </c>
      <c r="R44" s="31" t="s">
        <v>1583</v>
      </c>
      <c r="T44" s="37">
        <v>0.45200000000000001</v>
      </c>
      <c r="U44" s="37">
        <v>2.9E-4</v>
      </c>
      <c r="V44" s="31" t="s">
        <v>1532</v>
      </c>
      <c r="X44" s="50">
        <v>0.441</v>
      </c>
      <c r="Y44" s="50">
        <v>4.2400000000000001E-4</v>
      </c>
      <c r="Z44" s="51" t="s">
        <v>1272</v>
      </c>
    </row>
    <row r="45" spans="1:26" ht="17.399999999999999" customHeight="1" x14ac:dyDescent="0.3">
      <c r="A45" s="37">
        <v>0.436</v>
      </c>
      <c r="B45" s="37">
        <v>2.1840000000000002E-3</v>
      </c>
      <c r="C45" s="36" t="s">
        <v>143</v>
      </c>
      <c r="D45" s="31" t="s">
        <v>32</v>
      </c>
      <c r="E45" s="36" t="s">
        <v>32</v>
      </c>
      <c r="F45" s="31" t="s">
        <v>32</v>
      </c>
      <c r="H45" s="37">
        <v>0.44900000000000001</v>
      </c>
      <c r="I45" s="37">
        <v>3.21E-4</v>
      </c>
      <c r="J45" s="31" t="s">
        <v>1246</v>
      </c>
      <c r="L45" s="37">
        <v>0.44500000000000001</v>
      </c>
      <c r="M45" s="37">
        <v>3.6400000000000001E-4</v>
      </c>
      <c r="N45" s="31" t="s">
        <v>559</v>
      </c>
      <c r="P45" s="37">
        <v>0.378</v>
      </c>
      <c r="Q45" s="37">
        <v>2.9239999999999999E-3</v>
      </c>
      <c r="R45" s="31" t="s">
        <v>1589</v>
      </c>
      <c r="T45" s="37">
        <v>0.45100000000000001</v>
      </c>
      <c r="U45" s="37">
        <v>3.0299999999999999E-4</v>
      </c>
      <c r="V45" s="31" t="s">
        <v>1363</v>
      </c>
      <c r="X45" s="50">
        <v>0.436</v>
      </c>
      <c r="Y45" s="50">
        <v>4.8899999999999996E-4</v>
      </c>
      <c r="Z45" s="51" t="s">
        <v>1119</v>
      </c>
    </row>
    <row r="46" spans="1:26" ht="17.399999999999999" customHeight="1" x14ac:dyDescent="0.3">
      <c r="A46" s="37">
        <v>0.39100000000000001</v>
      </c>
      <c r="B46" s="37">
        <v>2.2130000000000001E-3</v>
      </c>
      <c r="C46" s="36" t="s">
        <v>229</v>
      </c>
      <c r="D46" s="31" t="s">
        <v>230</v>
      </c>
      <c r="E46" s="36" t="s">
        <v>32</v>
      </c>
      <c r="F46" s="31" t="s">
        <v>32</v>
      </c>
      <c r="H46" s="37">
        <v>0.44800000000000001</v>
      </c>
      <c r="I46" s="37">
        <v>3.2699999999999998E-4</v>
      </c>
      <c r="J46" s="31" t="s">
        <v>1214</v>
      </c>
      <c r="L46" s="37">
        <v>0.44500000000000001</v>
      </c>
      <c r="M46" s="37">
        <v>3.6400000000000001E-4</v>
      </c>
      <c r="N46" s="31" t="s">
        <v>595</v>
      </c>
      <c r="P46" s="37">
        <v>0.373</v>
      </c>
      <c r="Q46" s="37">
        <v>3.3279999999999998E-3</v>
      </c>
      <c r="R46" s="31" t="s">
        <v>1170</v>
      </c>
      <c r="T46" s="37">
        <v>0.44900000000000001</v>
      </c>
      <c r="U46" s="37">
        <v>3.21E-4</v>
      </c>
      <c r="V46" s="31" t="s">
        <v>1203</v>
      </c>
      <c r="X46" s="50">
        <v>0.436</v>
      </c>
      <c r="Y46" s="50">
        <v>4.95E-4</v>
      </c>
      <c r="Z46" s="51" t="s">
        <v>1509</v>
      </c>
    </row>
    <row r="47" spans="1:26" ht="17.399999999999999" customHeight="1" x14ac:dyDescent="0.3">
      <c r="A47" s="37">
        <v>0.44700000000000001</v>
      </c>
      <c r="B47" s="37">
        <v>2.3379999999999998E-3</v>
      </c>
      <c r="C47" s="36" t="s">
        <v>186</v>
      </c>
      <c r="D47" s="31" t="s">
        <v>32</v>
      </c>
      <c r="E47" s="36" t="s">
        <v>32</v>
      </c>
      <c r="F47" s="31" t="s">
        <v>32</v>
      </c>
      <c r="H47" s="37">
        <v>0.44600000000000001</v>
      </c>
      <c r="I47" s="37">
        <v>3.5599999999999998E-4</v>
      </c>
      <c r="J47" s="31" t="s">
        <v>937</v>
      </c>
      <c r="L47" s="37">
        <v>0.44500000000000001</v>
      </c>
      <c r="M47" s="37">
        <v>3.6400000000000001E-4</v>
      </c>
      <c r="N47" s="31" t="s">
        <v>611</v>
      </c>
      <c r="P47" s="37">
        <v>0.372</v>
      </c>
      <c r="Q47" s="37">
        <v>3.4659999999999999E-3</v>
      </c>
      <c r="R47" s="31" t="s">
        <v>811</v>
      </c>
      <c r="T47" s="37">
        <v>0.44800000000000001</v>
      </c>
      <c r="U47" s="37">
        <v>3.2600000000000001E-4</v>
      </c>
      <c r="V47" s="31" t="s">
        <v>1814</v>
      </c>
      <c r="X47" s="50">
        <v>0.436</v>
      </c>
      <c r="Y47" s="50">
        <v>4.9600000000000002E-4</v>
      </c>
      <c r="Z47" s="51" t="s">
        <v>1123</v>
      </c>
    </row>
    <row r="48" spans="1:26" ht="17.399999999999999" customHeight="1" x14ac:dyDescent="0.3">
      <c r="A48" s="37">
        <v>0.38900000000000001</v>
      </c>
      <c r="B48" s="37">
        <v>2.343E-3</v>
      </c>
      <c r="C48" s="36" t="s">
        <v>463</v>
      </c>
      <c r="D48" s="31" t="s">
        <v>166</v>
      </c>
      <c r="E48" s="36" t="s">
        <v>32</v>
      </c>
      <c r="F48" s="31" t="s">
        <v>32</v>
      </c>
      <c r="H48" s="37">
        <v>0.44600000000000001</v>
      </c>
      <c r="I48" s="37">
        <v>3.5799999999999997E-4</v>
      </c>
      <c r="J48" s="31" t="s">
        <v>654</v>
      </c>
      <c r="L48" s="37">
        <v>0.44500000000000001</v>
      </c>
      <c r="M48" s="37">
        <v>3.6400000000000001E-4</v>
      </c>
      <c r="N48" s="31" t="s">
        <v>627</v>
      </c>
      <c r="P48" s="37">
        <v>0.371</v>
      </c>
      <c r="Q48" s="37">
        <v>3.4759999999999999E-3</v>
      </c>
      <c r="R48" s="31" t="s">
        <v>1582</v>
      </c>
      <c r="T48" s="37">
        <v>0.44800000000000001</v>
      </c>
      <c r="U48" s="37">
        <v>3.2899999999999997E-4</v>
      </c>
      <c r="V48" s="31" t="s">
        <v>1890</v>
      </c>
      <c r="X48" s="50">
        <v>0.43</v>
      </c>
      <c r="Y48" s="50">
        <v>5.9800000000000001E-4</v>
      </c>
      <c r="Z48" s="51" t="s">
        <v>1745</v>
      </c>
    </row>
    <row r="49" spans="1:26" ht="17.399999999999999" customHeight="1" x14ac:dyDescent="0.3">
      <c r="A49" s="37">
        <v>0.435</v>
      </c>
      <c r="B49" s="37">
        <v>2.5079999999999998E-3</v>
      </c>
      <c r="C49" s="36" t="s">
        <v>197</v>
      </c>
      <c r="D49" s="31" t="s">
        <v>198</v>
      </c>
      <c r="E49" s="36" t="s">
        <v>32</v>
      </c>
      <c r="F49" s="31" t="s">
        <v>32</v>
      </c>
      <c r="H49" s="37">
        <v>0.44500000000000001</v>
      </c>
      <c r="I49" s="37">
        <v>3.6400000000000001E-4</v>
      </c>
      <c r="J49" s="31" t="s">
        <v>1300</v>
      </c>
      <c r="L49" s="37">
        <v>0.44500000000000001</v>
      </c>
      <c r="M49" s="37">
        <v>3.6400000000000001E-4</v>
      </c>
      <c r="N49" s="31" t="s">
        <v>660</v>
      </c>
      <c r="P49" s="37">
        <v>0.37</v>
      </c>
      <c r="Q49" s="37">
        <v>3.6589999999999999E-3</v>
      </c>
      <c r="R49" s="31" t="s">
        <v>928</v>
      </c>
      <c r="T49" s="37">
        <v>0.44800000000000001</v>
      </c>
      <c r="U49" s="37">
        <v>3.2899999999999997E-4</v>
      </c>
      <c r="V49" s="31" t="s">
        <v>1204</v>
      </c>
      <c r="X49" s="50">
        <v>0.43</v>
      </c>
      <c r="Y49" s="50">
        <v>6.11E-4</v>
      </c>
      <c r="Z49" s="51" t="s">
        <v>975</v>
      </c>
    </row>
    <row r="50" spans="1:26" ht="17.399999999999999" customHeight="1" x14ac:dyDescent="0.3">
      <c r="A50" s="37">
        <v>0.38900000000000001</v>
      </c>
      <c r="B50" s="37">
        <v>2.5309999999999998E-3</v>
      </c>
      <c r="C50" s="36" t="s">
        <v>94</v>
      </c>
      <c r="D50" s="31" t="s">
        <v>32</v>
      </c>
      <c r="E50" s="36" t="s">
        <v>32</v>
      </c>
      <c r="F50" s="31" t="s">
        <v>32</v>
      </c>
      <c r="H50" s="37">
        <v>0.44500000000000001</v>
      </c>
      <c r="I50" s="37">
        <v>3.6400000000000001E-4</v>
      </c>
      <c r="J50" s="31" t="s">
        <v>510</v>
      </c>
      <c r="L50" s="37">
        <v>0.44500000000000001</v>
      </c>
      <c r="M50" s="37">
        <v>3.6400000000000001E-4</v>
      </c>
      <c r="N50" s="31" t="s">
        <v>684</v>
      </c>
      <c r="P50" s="37">
        <v>0.36899999999999999</v>
      </c>
      <c r="Q50" s="37">
        <v>3.7490000000000002E-3</v>
      </c>
      <c r="R50" s="31" t="s">
        <v>1118</v>
      </c>
      <c r="T50" s="37">
        <v>0.44800000000000001</v>
      </c>
      <c r="U50" s="37">
        <v>3.3300000000000002E-4</v>
      </c>
      <c r="V50" s="31" t="s">
        <v>1685</v>
      </c>
      <c r="X50" s="50">
        <v>0.433</v>
      </c>
      <c r="Y50" s="50">
        <v>6.1499999999999999E-4</v>
      </c>
      <c r="Z50" s="51" t="s">
        <v>1648</v>
      </c>
    </row>
    <row r="51" spans="1:26" ht="17.399999999999999" customHeight="1" x14ac:dyDescent="0.3">
      <c r="A51" s="37">
        <v>0.43</v>
      </c>
      <c r="B51" s="37">
        <v>2.5409999999999999E-3</v>
      </c>
      <c r="C51" s="36" t="s">
        <v>168</v>
      </c>
      <c r="D51" s="31" t="s">
        <v>169</v>
      </c>
      <c r="E51" s="36" t="s">
        <v>32</v>
      </c>
      <c r="F51" s="31" t="s">
        <v>32</v>
      </c>
      <c r="H51" s="37">
        <v>0.44500000000000001</v>
      </c>
      <c r="I51" s="37">
        <v>3.6400000000000001E-4</v>
      </c>
      <c r="J51" s="31" t="s">
        <v>533</v>
      </c>
      <c r="L51" s="37">
        <v>0.44500000000000001</v>
      </c>
      <c r="M51" s="37">
        <v>3.6400000000000001E-4</v>
      </c>
      <c r="N51" s="31" t="s">
        <v>686</v>
      </c>
      <c r="P51" s="37">
        <v>0.36799999999999999</v>
      </c>
      <c r="Q51" s="37">
        <v>3.826E-3</v>
      </c>
      <c r="R51" s="31" t="s">
        <v>658</v>
      </c>
      <c r="T51" s="37">
        <v>0.44800000000000001</v>
      </c>
      <c r="U51" s="37">
        <v>3.3599999999999998E-4</v>
      </c>
      <c r="V51" s="31" t="s">
        <v>1585</v>
      </c>
      <c r="X51" s="50">
        <v>0.432</v>
      </c>
      <c r="Y51" s="50">
        <v>6.4099999999999997E-4</v>
      </c>
      <c r="Z51" s="51" t="s">
        <v>1674</v>
      </c>
    </row>
    <row r="52" spans="1:26" ht="17.399999999999999" customHeight="1" x14ac:dyDescent="0.3">
      <c r="A52" s="37">
        <v>0.38200000000000001</v>
      </c>
      <c r="B52" s="37">
        <v>3.0890000000000002E-3</v>
      </c>
      <c r="C52" s="36" t="s">
        <v>471</v>
      </c>
      <c r="D52" s="31" t="s">
        <v>32</v>
      </c>
      <c r="E52" s="36" t="s">
        <v>32</v>
      </c>
      <c r="F52" s="31" t="s">
        <v>32</v>
      </c>
      <c r="H52" s="37">
        <v>0.44500000000000001</v>
      </c>
      <c r="I52" s="37">
        <v>3.6400000000000001E-4</v>
      </c>
      <c r="J52" s="31" t="s">
        <v>581</v>
      </c>
      <c r="L52" s="37">
        <v>0.44500000000000001</v>
      </c>
      <c r="M52" s="37">
        <v>3.6400000000000001E-4</v>
      </c>
      <c r="N52" s="31" t="s">
        <v>730</v>
      </c>
      <c r="P52" s="37">
        <v>0.36699999999999999</v>
      </c>
      <c r="Q52" s="37">
        <v>3.973E-3</v>
      </c>
      <c r="R52" s="31" t="s">
        <v>1460</v>
      </c>
      <c r="T52" s="37">
        <v>0.44800000000000001</v>
      </c>
      <c r="U52" s="37">
        <v>3.3599999999999998E-4</v>
      </c>
      <c r="V52" s="31" t="s">
        <v>1205</v>
      </c>
      <c r="X52" s="50">
        <v>0.42699999999999999</v>
      </c>
      <c r="Y52" s="50">
        <v>6.7199999999999996E-4</v>
      </c>
      <c r="Z52" s="51" t="s">
        <v>1587</v>
      </c>
    </row>
    <row r="53" spans="1:26" ht="17.399999999999999" customHeight="1" x14ac:dyDescent="0.3">
      <c r="A53" s="37">
        <v>0.375</v>
      </c>
      <c r="B53" s="37">
        <v>3.1150000000000001E-3</v>
      </c>
      <c r="C53" s="36" t="s">
        <v>147</v>
      </c>
      <c r="D53" s="31" t="s">
        <v>148</v>
      </c>
      <c r="E53" s="36" t="s">
        <v>32</v>
      </c>
      <c r="F53" s="31" t="s">
        <v>32</v>
      </c>
      <c r="H53" s="37">
        <v>0.44500000000000001</v>
      </c>
      <c r="I53" s="37">
        <v>3.6400000000000001E-4</v>
      </c>
      <c r="J53" s="31" t="s">
        <v>595</v>
      </c>
      <c r="L53" s="37">
        <v>0.44500000000000001</v>
      </c>
      <c r="M53" s="37">
        <v>3.6400000000000001E-4</v>
      </c>
      <c r="N53" s="31" t="s">
        <v>761</v>
      </c>
      <c r="P53" s="37">
        <v>0.36499999999999999</v>
      </c>
      <c r="Q53" s="37">
        <v>4.117E-3</v>
      </c>
      <c r="R53" s="31" t="s">
        <v>1523</v>
      </c>
      <c r="T53" s="37">
        <v>0.44700000000000001</v>
      </c>
      <c r="U53" s="37">
        <v>3.39E-4</v>
      </c>
      <c r="V53" s="31" t="s">
        <v>1506</v>
      </c>
      <c r="X53" s="50">
        <v>0.42599999999999999</v>
      </c>
      <c r="Y53" s="50">
        <v>6.8599999999999998E-4</v>
      </c>
      <c r="Z53" s="51" t="s">
        <v>1382</v>
      </c>
    </row>
    <row r="54" spans="1:26" ht="17.399999999999999" customHeight="1" x14ac:dyDescent="0.3">
      <c r="A54" s="37">
        <v>0.377</v>
      </c>
      <c r="B54" s="37">
        <v>3.2290000000000001E-3</v>
      </c>
      <c r="C54" s="36" t="s">
        <v>214</v>
      </c>
      <c r="D54" s="31" t="s">
        <v>215</v>
      </c>
      <c r="E54" s="36" t="s">
        <v>32</v>
      </c>
      <c r="F54" s="31" t="s">
        <v>32</v>
      </c>
      <c r="H54" s="37">
        <v>0.44500000000000001</v>
      </c>
      <c r="I54" s="37">
        <v>3.6400000000000001E-4</v>
      </c>
      <c r="J54" s="31" t="s">
        <v>839</v>
      </c>
      <c r="L54" s="37">
        <v>0.44500000000000001</v>
      </c>
      <c r="M54" s="37">
        <v>3.6400000000000001E-4</v>
      </c>
      <c r="N54" s="31" t="s">
        <v>765</v>
      </c>
      <c r="P54" s="37">
        <v>0.36399999999999999</v>
      </c>
      <c r="Q54" s="37">
        <v>4.1980000000000003E-3</v>
      </c>
      <c r="R54" s="31" t="s">
        <v>1657</v>
      </c>
      <c r="T54" s="37">
        <v>0.44600000000000001</v>
      </c>
      <c r="U54" s="37">
        <v>3.5100000000000002E-4</v>
      </c>
      <c r="V54" s="31" t="s">
        <v>1356</v>
      </c>
      <c r="X54" s="50">
        <v>0.42399999999999999</v>
      </c>
      <c r="Y54" s="50">
        <v>7.3899999999999997E-4</v>
      </c>
      <c r="Z54" s="51" t="s">
        <v>1053</v>
      </c>
    </row>
    <row r="55" spans="1:26" ht="17.399999999999999" customHeight="1" x14ac:dyDescent="0.3">
      <c r="A55" s="37">
        <v>0.40600000000000003</v>
      </c>
      <c r="B55" s="37">
        <v>3.457E-3</v>
      </c>
      <c r="C55" s="36" t="s">
        <v>200</v>
      </c>
      <c r="D55" s="31" t="s">
        <v>32</v>
      </c>
      <c r="E55" s="36" t="s">
        <v>32</v>
      </c>
      <c r="F55" s="31" t="s">
        <v>32</v>
      </c>
      <c r="H55" s="37">
        <v>0.44500000000000001</v>
      </c>
      <c r="I55" s="37">
        <v>3.6400000000000001E-4</v>
      </c>
      <c r="J55" s="31" t="s">
        <v>856</v>
      </c>
      <c r="L55" s="37">
        <v>0.44500000000000001</v>
      </c>
      <c r="M55" s="37">
        <v>3.6400000000000001E-4</v>
      </c>
      <c r="N55" s="31" t="s">
        <v>828</v>
      </c>
      <c r="P55" s="37">
        <v>0.36399999999999999</v>
      </c>
      <c r="Q55" s="37">
        <v>4.3010000000000001E-3</v>
      </c>
      <c r="R55" s="31" t="s">
        <v>1656</v>
      </c>
      <c r="T55" s="37">
        <v>0.44400000000000001</v>
      </c>
      <c r="U55" s="37">
        <v>3.7599999999999998E-4</v>
      </c>
      <c r="V55" s="31" t="s">
        <v>1157</v>
      </c>
      <c r="X55" s="50">
        <v>0.42199999999999999</v>
      </c>
      <c r="Y55" s="50">
        <v>7.7399999999999995E-4</v>
      </c>
      <c r="Z55" s="51" t="s">
        <v>1795</v>
      </c>
    </row>
    <row r="56" spans="1:26" ht="17.399999999999999" customHeight="1" x14ac:dyDescent="0.3">
      <c r="A56" s="37">
        <v>0.40600000000000003</v>
      </c>
      <c r="B56" s="37">
        <v>3.47E-3</v>
      </c>
      <c r="C56" s="36" t="s">
        <v>187</v>
      </c>
      <c r="D56" s="31" t="s">
        <v>32</v>
      </c>
      <c r="E56" s="36" t="s">
        <v>32</v>
      </c>
      <c r="F56" s="31" t="s">
        <v>32</v>
      </c>
      <c r="H56" s="37">
        <v>0.44500000000000001</v>
      </c>
      <c r="I56" s="37">
        <v>3.6400000000000001E-4</v>
      </c>
      <c r="J56" s="31" t="s">
        <v>857</v>
      </c>
      <c r="L56" s="37">
        <v>0.44500000000000001</v>
      </c>
      <c r="M56" s="37">
        <v>3.6400000000000001E-4</v>
      </c>
      <c r="N56" s="31" t="s">
        <v>839</v>
      </c>
      <c r="P56" s="37">
        <v>0.36199999999999999</v>
      </c>
      <c r="Q56" s="37">
        <v>4.4539999999999996E-3</v>
      </c>
      <c r="R56" s="31" t="s">
        <v>1725</v>
      </c>
      <c r="T56" s="37">
        <v>0.44400000000000001</v>
      </c>
      <c r="U56" s="37">
        <v>3.79E-4</v>
      </c>
      <c r="V56" s="31" t="s">
        <v>1148</v>
      </c>
      <c r="X56" s="50">
        <v>0.42099999999999999</v>
      </c>
      <c r="Y56" s="50">
        <v>8.0099999999999995E-4</v>
      </c>
      <c r="Z56" s="51" t="s">
        <v>888</v>
      </c>
    </row>
    <row r="57" spans="1:26" ht="17.399999999999999" customHeight="1" x14ac:dyDescent="0.3">
      <c r="A57" s="37">
        <v>0.40400000000000003</v>
      </c>
      <c r="B57" s="37">
        <v>3.6050000000000001E-3</v>
      </c>
      <c r="C57" s="36" t="s">
        <v>199</v>
      </c>
      <c r="D57" s="31" t="s">
        <v>32</v>
      </c>
      <c r="E57" s="36" t="s">
        <v>32</v>
      </c>
      <c r="F57" s="31" t="s">
        <v>32</v>
      </c>
      <c r="H57" s="37">
        <v>0.44500000000000001</v>
      </c>
      <c r="I57" s="37">
        <v>3.6400000000000001E-4</v>
      </c>
      <c r="J57" s="31" t="s">
        <v>890</v>
      </c>
      <c r="L57" s="37">
        <v>0.44500000000000001</v>
      </c>
      <c r="M57" s="37">
        <v>3.6400000000000001E-4</v>
      </c>
      <c r="N57" s="31" t="s">
        <v>856</v>
      </c>
      <c r="P57" s="37">
        <v>0.36199999999999999</v>
      </c>
      <c r="Q57" s="37">
        <v>4.5180000000000003E-3</v>
      </c>
      <c r="R57" s="31" t="s">
        <v>995</v>
      </c>
      <c r="T57" s="37">
        <v>0.443</v>
      </c>
      <c r="U57" s="37">
        <v>3.9899999999999999E-4</v>
      </c>
      <c r="V57" s="31" t="s">
        <v>1177</v>
      </c>
      <c r="X57" s="50">
        <v>0.42099999999999999</v>
      </c>
      <c r="Y57" s="50">
        <v>8.1400000000000005E-4</v>
      </c>
      <c r="Z57" s="51" t="s">
        <v>570</v>
      </c>
    </row>
    <row r="58" spans="1:26" ht="17.399999999999999" customHeight="1" x14ac:dyDescent="0.3">
      <c r="A58" s="37">
        <v>0.39500000000000002</v>
      </c>
      <c r="B58" s="37">
        <v>3.7130000000000002E-3</v>
      </c>
      <c r="C58" s="36" t="s">
        <v>411</v>
      </c>
      <c r="D58" s="31" t="s">
        <v>412</v>
      </c>
      <c r="E58" s="36" t="s">
        <v>32</v>
      </c>
      <c r="F58" s="31" t="s">
        <v>32</v>
      </c>
      <c r="H58" s="37">
        <v>0.44500000000000001</v>
      </c>
      <c r="I58" s="37">
        <v>3.6400000000000001E-4</v>
      </c>
      <c r="J58" s="31" t="s">
        <v>905</v>
      </c>
      <c r="L58" s="37">
        <v>0.44500000000000001</v>
      </c>
      <c r="M58" s="37">
        <v>3.6400000000000001E-4</v>
      </c>
      <c r="N58" s="31" t="s">
        <v>857</v>
      </c>
      <c r="P58" s="37">
        <v>0.36099999999999999</v>
      </c>
      <c r="Q58" s="37">
        <v>4.5510000000000004E-3</v>
      </c>
      <c r="R58" s="31" t="s">
        <v>719</v>
      </c>
      <c r="T58" s="37">
        <v>0.442</v>
      </c>
      <c r="U58" s="37">
        <v>4.06E-4</v>
      </c>
      <c r="V58" s="31" t="s">
        <v>1709</v>
      </c>
      <c r="X58" s="50">
        <v>0.42</v>
      </c>
      <c r="Y58" s="50">
        <v>8.3500000000000002E-4</v>
      </c>
      <c r="Z58" s="51" t="s">
        <v>978</v>
      </c>
    </row>
    <row r="59" spans="1:26" ht="17.399999999999999" customHeight="1" x14ac:dyDescent="0.3">
      <c r="A59" s="37">
        <v>0.378</v>
      </c>
      <c r="B59" s="37">
        <v>3.7669999999999999E-3</v>
      </c>
      <c r="C59" s="36" t="s">
        <v>454</v>
      </c>
      <c r="D59" s="31" t="s">
        <v>32</v>
      </c>
      <c r="E59" s="36" t="s">
        <v>32</v>
      </c>
      <c r="F59" s="31" t="s">
        <v>32</v>
      </c>
      <c r="H59" s="37">
        <v>0.44500000000000001</v>
      </c>
      <c r="I59" s="37">
        <v>3.6400000000000001E-4</v>
      </c>
      <c r="J59" s="31" t="s">
        <v>910</v>
      </c>
      <c r="L59" s="37">
        <v>0.44500000000000001</v>
      </c>
      <c r="M59" s="37">
        <v>3.6400000000000001E-4</v>
      </c>
      <c r="N59" s="31" t="s">
        <v>906</v>
      </c>
      <c r="P59" s="37">
        <v>0.36099999999999999</v>
      </c>
      <c r="Q59" s="37">
        <v>4.5649999999999996E-3</v>
      </c>
      <c r="R59" s="31" t="s">
        <v>775</v>
      </c>
      <c r="T59" s="37">
        <v>0.441</v>
      </c>
      <c r="U59" s="37">
        <v>4.2400000000000001E-4</v>
      </c>
      <c r="V59" s="31" t="s">
        <v>1572</v>
      </c>
      <c r="X59" s="50">
        <v>0.41899999999999998</v>
      </c>
      <c r="Y59" s="50">
        <v>8.6399999999999997E-4</v>
      </c>
      <c r="Z59" s="51" t="s">
        <v>1154</v>
      </c>
    </row>
    <row r="60" spans="1:26" ht="17.399999999999999" customHeight="1" x14ac:dyDescent="0.3">
      <c r="A60" s="37">
        <v>0.40799999999999997</v>
      </c>
      <c r="B60" s="37">
        <v>4.4000000000000003E-3</v>
      </c>
      <c r="C60" s="36" t="s">
        <v>213</v>
      </c>
      <c r="D60" s="31" t="s">
        <v>32</v>
      </c>
      <c r="E60" s="36" t="s">
        <v>32</v>
      </c>
      <c r="F60" s="31" t="s">
        <v>32</v>
      </c>
      <c r="H60" s="37">
        <v>0.44500000000000001</v>
      </c>
      <c r="I60" s="37">
        <v>3.6400000000000001E-4</v>
      </c>
      <c r="J60" s="31" t="s">
        <v>1106</v>
      </c>
      <c r="L60" s="37">
        <v>0.44500000000000001</v>
      </c>
      <c r="M60" s="37">
        <v>3.6400000000000001E-4</v>
      </c>
      <c r="N60" s="31" t="s">
        <v>910</v>
      </c>
      <c r="P60" s="37">
        <v>0.36</v>
      </c>
      <c r="Q60" s="37">
        <v>4.7070000000000002E-3</v>
      </c>
      <c r="R60" s="31" t="s">
        <v>1634</v>
      </c>
      <c r="T60" s="37">
        <v>0.44</v>
      </c>
      <c r="U60" s="37">
        <v>4.37E-4</v>
      </c>
      <c r="V60" s="31" t="s">
        <v>1633</v>
      </c>
      <c r="X60" s="50">
        <v>0.41799999999999998</v>
      </c>
      <c r="Y60" s="50">
        <v>9.0300000000000005E-4</v>
      </c>
      <c r="Z60" s="51" t="s">
        <v>548</v>
      </c>
    </row>
    <row r="61" spans="1:26" ht="17.399999999999999" customHeight="1" x14ac:dyDescent="0.3">
      <c r="A61" s="37">
        <v>0.38100000000000001</v>
      </c>
      <c r="B61" s="37">
        <v>4.431E-3</v>
      </c>
      <c r="C61" s="36" t="s">
        <v>439</v>
      </c>
      <c r="D61" s="31" t="s">
        <v>32</v>
      </c>
      <c r="E61" s="36" t="s">
        <v>32</v>
      </c>
      <c r="F61" s="31" t="s">
        <v>32</v>
      </c>
      <c r="H61" s="37">
        <v>0.44500000000000001</v>
      </c>
      <c r="I61" s="37">
        <v>3.6400000000000001E-4</v>
      </c>
      <c r="J61" s="31" t="s">
        <v>1141</v>
      </c>
      <c r="L61" s="37">
        <v>0.44500000000000001</v>
      </c>
      <c r="M61" s="37">
        <v>3.6400000000000001E-4</v>
      </c>
      <c r="N61" s="31" t="s">
        <v>966</v>
      </c>
      <c r="P61" s="37">
        <v>0.36</v>
      </c>
      <c r="Q61" s="37">
        <v>4.7699999999999999E-3</v>
      </c>
      <c r="R61" s="31" t="s">
        <v>844</v>
      </c>
      <c r="T61" s="37">
        <v>0.439</v>
      </c>
      <c r="U61" s="37">
        <v>4.5600000000000003E-4</v>
      </c>
      <c r="V61" s="31" t="s">
        <v>1377</v>
      </c>
      <c r="X61" s="50">
        <v>0.41499999999999998</v>
      </c>
      <c r="Y61" s="50">
        <v>9.8400000000000007E-4</v>
      </c>
      <c r="Z61" s="51" t="s">
        <v>986</v>
      </c>
    </row>
    <row r="62" spans="1:26" ht="17.399999999999999" customHeight="1" x14ac:dyDescent="0.3">
      <c r="A62" s="37">
        <v>0.36399999999999999</v>
      </c>
      <c r="B62" s="37">
        <v>4.6189999999999998E-3</v>
      </c>
      <c r="C62" s="36" t="s">
        <v>273</v>
      </c>
      <c r="D62" s="31" t="s">
        <v>274</v>
      </c>
      <c r="E62" s="36" t="s">
        <v>32</v>
      </c>
      <c r="F62" s="31" t="s">
        <v>32</v>
      </c>
      <c r="H62" s="37">
        <v>0.44500000000000001</v>
      </c>
      <c r="I62" s="37">
        <v>3.6400000000000001E-4</v>
      </c>
      <c r="J62" s="31" t="s">
        <v>1190</v>
      </c>
      <c r="L62" s="37">
        <v>0.44500000000000001</v>
      </c>
      <c r="M62" s="37">
        <v>3.6400000000000001E-4</v>
      </c>
      <c r="N62" s="31" t="s">
        <v>1014</v>
      </c>
      <c r="P62" s="37">
        <v>0.35799999999999998</v>
      </c>
      <c r="Q62" s="37">
        <v>4.9189999999999998E-3</v>
      </c>
      <c r="R62" s="31" t="s">
        <v>1750</v>
      </c>
      <c r="T62" s="37">
        <v>0.437</v>
      </c>
      <c r="U62" s="37">
        <v>4.8700000000000002E-4</v>
      </c>
      <c r="V62" s="31" t="s">
        <v>1866</v>
      </c>
      <c r="X62" s="50">
        <v>0.41399999999999998</v>
      </c>
      <c r="Y62" s="50">
        <v>1.003E-3</v>
      </c>
      <c r="Z62" s="51" t="s">
        <v>1268</v>
      </c>
    </row>
    <row r="63" spans="1:26" ht="17.399999999999999" customHeight="1" x14ac:dyDescent="0.3">
      <c r="A63" s="37">
        <v>0.36799999999999999</v>
      </c>
      <c r="B63" s="37">
        <v>4.8820000000000001E-3</v>
      </c>
      <c r="C63" s="36" t="s">
        <v>318</v>
      </c>
      <c r="D63" s="31" t="s">
        <v>32</v>
      </c>
      <c r="E63" s="36" t="s">
        <v>32</v>
      </c>
      <c r="F63" s="31" t="s">
        <v>32</v>
      </c>
      <c r="H63" s="37">
        <v>0.44500000000000001</v>
      </c>
      <c r="I63" s="37">
        <v>3.6400000000000001E-4</v>
      </c>
      <c r="J63" s="31" t="s">
        <v>1215</v>
      </c>
      <c r="L63" s="37">
        <v>0.44500000000000001</v>
      </c>
      <c r="M63" s="37">
        <v>3.6400000000000001E-4</v>
      </c>
      <c r="N63" s="31" t="s">
        <v>1043</v>
      </c>
      <c r="P63" s="37">
        <v>0.35799999999999998</v>
      </c>
      <c r="Q63" s="37">
        <v>4.9449999999999997E-3</v>
      </c>
      <c r="R63" s="31" t="s">
        <v>1244</v>
      </c>
      <c r="T63" s="37">
        <v>0.436</v>
      </c>
      <c r="U63" s="37">
        <v>5.0100000000000003E-4</v>
      </c>
      <c r="V63" s="31" t="s">
        <v>793</v>
      </c>
      <c r="X63" s="50">
        <v>0.40899999999999997</v>
      </c>
      <c r="Y63" s="50">
        <v>1.17E-3</v>
      </c>
      <c r="Z63" s="51" t="s">
        <v>1744</v>
      </c>
    </row>
    <row r="64" spans="1:26" ht="17.399999999999999" customHeight="1" x14ac:dyDescent="0.3">
      <c r="A64" s="37">
        <v>0.38800000000000001</v>
      </c>
      <c r="B64" s="37">
        <v>4.901E-3</v>
      </c>
      <c r="C64" s="36" t="s">
        <v>295</v>
      </c>
      <c r="D64" s="31" t="s">
        <v>32</v>
      </c>
      <c r="E64" s="36" t="s">
        <v>32</v>
      </c>
      <c r="F64" s="31" t="s">
        <v>32</v>
      </c>
      <c r="H64" s="37">
        <v>0.44500000000000001</v>
      </c>
      <c r="I64" s="37">
        <v>3.6400000000000001E-4</v>
      </c>
      <c r="J64" s="31" t="s">
        <v>1266</v>
      </c>
      <c r="L64" s="37">
        <v>0.44500000000000001</v>
      </c>
      <c r="M64" s="37">
        <v>3.6400000000000001E-4</v>
      </c>
      <c r="N64" s="31" t="s">
        <v>1051</v>
      </c>
      <c r="P64" s="37">
        <v>0.35799999999999998</v>
      </c>
      <c r="Q64" s="37">
        <v>4.9789999999999999E-3</v>
      </c>
      <c r="R64" s="31" t="s">
        <v>827</v>
      </c>
      <c r="T64" s="37">
        <v>0.435</v>
      </c>
      <c r="U64" s="37">
        <v>5.1199999999999998E-4</v>
      </c>
      <c r="V64" s="31" t="s">
        <v>1792</v>
      </c>
      <c r="X64" s="50">
        <v>0.40799999999999997</v>
      </c>
      <c r="Y64" s="50">
        <v>1.201E-3</v>
      </c>
      <c r="Z64" s="51" t="s">
        <v>1689</v>
      </c>
    </row>
    <row r="65" spans="1:26" ht="17.399999999999999" customHeight="1" x14ac:dyDescent="0.3">
      <c r="A65" s="37">
        <v>0.373</v>
      </c>
      <c r="B65" s="37">
        <v>5.0740000000000004E-3</v>
      </c>
      <c r="C65" s="36" t="s">
        <v>165</v>
      </c>
      <c r="D65" s="31" t="s">
        <v>166</v>
      </c>
      <c r="E65" s="36" t="s">
        <v>32</v>
      </c>
      <c r="F65" s="31" t="s">
        <v>32</v>
      </c>
      <c r="H65" s="37">
        <v>0.44500000000000001</v>
      </c>
      <c r="I65" s="37">
        <v>3.6400000000000001E-4</v>
      </c>
      <c r="J65" s="31" t="s">
        <v>1277</v>
      </c>
      <c r="L65" s="37">
        <v>0.44500000000000001</v>
      </c>
      <c r="M65" s="37">
        <v>3.6400000000000001E-4</v>
      </c>
      <c r="N65" s="31" t="s">
        <v>1062</v>
      </c>
      <c r="P65" s="37">
        <v>0.35599999999999998</v>
      </c>
      <c r="Q65" s="37">
        <v>5.2069999999999998E-3</v>
      </c>
      <c r="R65" s="31" t="s">
        <v>1468</v>
      </c>
      <c r="T65" s="37">
        <v>0.435</v>
      </c>
      <c r="U65" s="37">
        <v>5.1500000000000005E-4</v>
      </c>
      <c r="V65" s="31" t="s">
        <v>1008</v>
      </c>
      <c r="X65" s="50">
        <v>0.40799999999999997</v>
      </c>
      <c r="Y65" s="50">
        <v>1.225E-3</v>
      </c>
      <c r="Z65" s="51" t="s">
        <v>950</v>
      </c>
    </row>
    <row r="66" spans="1:26" ht="17.399999999999999" customHeight="1" x14ac:dyDescent="0.3">
      <c r="A66" s="37">
        <v>0.36</v>
      </c>
      <c r="B66" s="37">
        <v>5.0860000000000002E-3</v>
      </c>
      <c r="C66" s="36" t="s">
        <v>403</v>
      </c>
      <c r="D66" s="31" t="s">
        <v>32</v>
      </c>
      <c r="E66" s="36" t="s">
        <v>32</v>
      </c>
      <c r="F66" s="31" t="s">
        <v>32</v>
      </c>
      <c r="H66" s="37">
        <v>0.44500000000000001</v>
      </c>
      <c r="I66" s="37">
        <v>3.6400000000000001E-4</v>
      </c>
      <c r="J66" s="31" t="s">
        <v>1370</v>
      </c>
      <c r="L66" s="37">
        <v>0.44500000000000001</v>
      </c>
      <c r="M66" s="37">
        <v>3.6400000000000001E-4</v>
      </c>
      <c r="N66" s="31" t="s">
        <v>1066</v>
      </c>
      <c r="P66" s="37">
        <v>0.35499999999999998</v>
      </c>
      <c r="Q66" s="37">
        <v>5.4409999999999997E-3</v>
      </c>
      <c r="R66" s="31" t="s">
        <v>1505</v>
      </c>
      <c r="T66" s="37">
        <v>0.435</v>
      </c>
      <c r="U66" s="37">
        <v>5.1500000000000005E-4</v>
      </c>
      <c r="V66" s="31" t="s">
        <v>514</v>
      </c>
      <c r="X66" s="50">
        <v>0.40799999999999997</v>
      </c>
      <c r="Y66" s="50">
        <v>1.2310000000000001E-3</v>
      </c>
      <c r="Z66" s="51" t="s">
        <v>1779</v>
      </c>
    </row>
    <row r="67" spans="1:26" ht="17.399999999999999" customHeight="1" x14ac:dyDescent="0.3">
      <c r="A67" s="37">
        <v>0.36</v>
      </c>
      <c r="B67" s="37">
        <v>5.0980000000000001E-3</v>
      </c>
      <c r="C67" s="36" t="s">
        <v>120</v>
      </c>
      <c r="D67" s="31" t="s">
        <v>121</v>
      </c>
      <c r="E67" s="36" t="s">
        <v>32</v>
      </c>
      <c r="F67" s="31" t="s">
        <v>32</v>
      </c>
      <c r="H67" s="37">
        <v>0.44500000000000001</v>
      </c>
      <c r="I67" s="37">
        <v>3.6400000000000001E-4</v>
      </c>
      <c r="J67" s="31" t="s">
        <v>1445</v>
      </c>
      <c r="L67" s="37">
        <v>0.44500000000000001</v>
      </c>
      <c r="M67" s="37">
        <v>3.6400000000000001E-4</v>
      </c>
      <c r="N67" s="31" t="s">
        <v>1077</v>
      </c>
      <c r="P67" s="37">
        <v>0.35399999999999998</v>
      </c>
      <c r="Q67" s="37">
        <v>5.5009999999999998E-3</v>
      </c>
      <c r="R67" s="31" t="s">
        <v>695</v>
      </c>
      <c r="T67" s="37">
        <v>0.433</v>
      </c>
      <c r="U67" s="37">
        <v>5.4600000000000004E-4</v>
      </c>
      <c r="V67" s="31" t="s">
        <v>717</v>
      </c>
      <c r="X67" s="50">
        <v>0.40500000000000003</v>
      </c>
      <c r="Y67" s="50">
        <v>1.3439999999999999E-3</v>
      </c>
      <c r="Z67" s="51" t="s">
        <v>1541</v>
      </c>
    </row>
    <row r="68" spans="1:26" ht="17.399999999999999" customHeight="1" x14ac:dyDescent="0.3">
      <c r="A68" s="37">
        <v>0.35699999999999998</v>
      </c>
      <c r="B68" s="37">
        <v>5.4429999999999999E-3</v>
      </c>
      <c r="C68" s="36" t="s">
        <v>452</v>
      </c>
      <c r="D68" s="31" t="s">
        <v>453</v>
      </c>
      <c r="E68" s="36" t="s">
        <v>32</v>
      </c>
      <c r="F68" s="31" t="s">
        <v>32</v>
      </c>
      <c r="H68" s="37">
        <v>0.44500000000000001</v>
      </c>
      <c r="I68" s="37">
        <v>3.6400000000000001E-4</v>
      </c>
      <c r="J68" s="31" t="s">
        <v>1453</v>
      </c>
      <c r="L68" s="37">
        <v>0.44500000000000001</v>
      </c>
      <c r="M68" s="37">
        <v>3.6400000000000001E-4</v>
      </c>
      <c r="N68" s="31" t="s">
        <v>1080</v>
      </c>
      <c r="P68" s="37">
        <v>0.35399999999999998</v>
      </c>
      <c r="Q68" s="37">
        <v>5.5449999999999996E-3</v>
      </c>
      <c r="R68" s="31" t="s">
        <v>1691</v>
      </c>
      <c r="T68" s="37">
        <v>0.43099999999999999</v>
      </c>
      <c r="U68" s="37">
        <v>5.8399999999999999E-4</v>
      </c>
      <c r="V68" s="31" t="s">
        <v>490</v>
      </c>
      <c r="X68" s="50">
        <v>0.40500000000000003</v>
      </c>
      <c r="Y68" s="50">
        <v>1.348E-3</v>
      </c>
      <c r="Z68" s="51" t="s">
        <v>529</v>
      </c>
    </row>
    <row r="69" spans="1:26" ht="17.399999999999999" customHeight="1" x14ac:dyDescent="0.3">
      <c r="A69" s="37">
        <v>0.39100000000000001</v>
      </c>
      <c r="B69" s="37">
        <v>5.4619999999999998E-3</v>
      </c>
      <c r="C69" s="36" t="s">
        <v>201</v>
      </c>
      <c r="D69" s="31" t="s">
        <v>32</v>
      </c>
      <c r="E69" s="36" t="s">
        <v>32</v>
      </c>
      <c r="F69" s="31" t="s">
        <v>32</v>
      </c>
      <c r="H69" s="37">
        <v>0.44500000000000001</v>
      </c>
      <c r="I69" s="37">
        <v>3.6400000000000001E-4</v>
      </c>
      <c r="J69" s="31" t="s">
        <v>626</v>
      </c>
      <c r="L69" s="37">
        <v>0.44500000000000001</v>
      </c>
      <c r="M69" s="37">
        <v>3.6400000000000001E-4</v>
      </c>
      <c r="N69" s="31" t="s">
        <v>1096</v>
      </c>
      <c r="P69" s="37">
        <v>0.35199999999999998</v>
      </c>
      <c r="Q69" s="37">
        <v>5.8640000000000003E-3</v>
      </c>
      <c r="R69" s="31" t="s">
        <v>1648</v>
      </c>
      <c r="T69" s="37">
        <v>0.43099999999999999</v>
      </c>
      <c r="U69" s="37">
        <v>5.9599999999999996E-4</v>
      </c>
      <c r="V69" s="31" t="s">
        <v>1775</v>
      </c>
      <c r="X69" s="50">
        <v>0.40400000000000003</v>
      </c>
      <c r="Y69" s="50">
        <v>1.364E-3</v>
      </c>
      <c r="Z69" s="51" t="s">
        <v>657</v>
      </c>
    </row>
    <row r="70" spans="1:26" ht="17.399999999999999" customHeight="1" x14ac:dyDescent="0.3">
      <c r="A70" s="37">
        <v>0.35699999999999998</v>
      </c>
      <c r="B70" s="37">
        <v>5.4669999999999996E-3</v>
      </c>
      <c r="C70" s="36" t="s">
        <v>263</v>
      </c>
      <c r="D70" s="31" t="s">
        <v>32</v>
      </c>
      <c r="E70" s="36" t="s">
        <v>32</v>
      </c>
      <c r="F70" s="31" t="s">
        <v>32</v>
      </c>
      <c r="H70" s="37">
        <v>0.44500000000000001</v>
      </c>
      <c r="I70" s="37">
        <v>3.6400000000000001E-4</v>
      </c>
      <c r="J70" s="31" t="s">
        <v>628</v>
      </c>
      <c r="L70" s="37">
        <v>0.44500000000000001</v>
      </c>
      <c r="M70" s="37">
        <v>3.6400000000000001E-4</v>
      </c>
      <c r="N70" s="31" t="s">
        <v>1106</v>
      </c>
      <c r="P70" s="37">
        <v>0.35099999999999998</v>
      </c>
      <c r="Q70" s="37">
        <v>5.9379999999999997E-3</v>
      </c>
      <c r="R70" s="31" t="s">
        <v>1553</v>
      </c>
      <c r="T70" s="37">
        <v>0.43</v>
      </c>
      <c r="U70" s="37">
        <v>5.9900000000000003E-4</v>
      </c>
      <c r="V70" s="31" t="s">
        <v>1794</v>
      </c>
      <c r="X70" s="50">
        <v>0.40300000000000002</v>
      </c>
      <c r="Y70" s="50">
        <v>1.392E-3</v>
      </c>
      <c r="Z70" s="51" t="s">
        <v>1402</v>
      </c>
    </row>
    <row r="71" spans="1:26" ht="17.399999999999999" customHeight="1" x14ac:dyDescent="0.3">
      <c r="A71" s="37">
        <v>0.36799999999999999</v>
      </c>
      <c r="B71" s="37">
        <v>5.7479999999999996E-3</v>
      </c>
      <c r="C71" s="36" t="s">
        <v>208</v>
      </c>
      <c r="D71" s="31" t="s">
        <v>32</v>
      </c>
      <c r="E71" s="36" t="s">
        <v>32</v>
      </c>
      <c r="F71" s="31" t="s">
        <v>32</v>
      </c>
      <c r="H71" s="37">
        <v>0.44500000000000001</v>
      </c>
      <c r="I71" s="37">
        <v>3.6400000000000001E-4</v>
      </c>
      <c r="J71" s="31" t="s">
        <v>1098</v>
      </c>
      <c r="L71" s="37">
        <v>0.44500000000000001</v>
      </c>
      <c r="M71" s="37">
        <v>3.6400000000000001E-4</v>
      </c>
      <c r="N71" s="31" t="s">
        <v>1130</v>
      </c>
      <c r="P71" s="37">
        <v>0.35099999999999998</v>
      </c>
      <c r="Q71" s="37">
        <v>5.9880000000000003E-3</v>
      </c>
      <c r="R71" s="31" t="s">
        <v>640</v>
      </c>
      <c r="T71" s="37">
        <v>0.42899999999999999</v>
      </c>
      <c r="U71" s="37">
        <v>6.2500000000000001E-4</v>
      </c>
      <c r="V71" s="31" t="s">
        <v>1425</v>
      </c>
      <c r="X71" s="50">
        <v>0.40699999999999997</v>
      </c>
      <c r="Y71" s="50">
        <v>1.3940000000000001E-3</v>
      </c>
      <c r="Z71" s="51" t="s">
        <v>1921</v>
      </c>
    </row>
    <row r="72" spans="1:26" ht="17.399999999999999" customHeight="1" x14ac:dyDescent="0.3">
      <c r="A72" s="37">
        <v>0.40500000000000003</v>
      </c>
      <c r="B72" s="37">
        <v>5.7730000000000004E-3</v>
      </c>
      <c r="C72" s="36" t="s">
        <v>402</v>
      </c>
      <c r="D72" s="31" t="s">
        <v>32</v>
      </c>
      <c r="E72" s="36" t="s">
        <v>32</v>
      </c>
      <c r="F72" s="31" t="s">
        <v>32</v>
      </c>
      <c r="H72" s="37">
        <v>0.44500000000000001</v>
      </c>
      <c r="I72" s="37">
        <v>3.6400000000000001E-4</v>
      </c>
      <c r="J72" s="31" t="s">
        <v>1186</v>
      </c>
      <c r="L72" s="37">
        <v>0.44500000000000001</v>
      </c>
      <c r="M72" s="37">
        <v>3.6400000000000001E-4</v>
      </c>
      <c r="N72" s="31" t="s">
        <v>1137</v>
      </c>
      <c r="P72" s="37">
        <v>0.35099999999999998</v>
      </c>
      <c r="Q72" s="37">
        <v>5.9909999999999998E-3</v>
      </c>
      <c r="R72" s="31" t="s">
        <v>1542</v>
      </c>
      <c r="T72" s="37">
        <v>0.42899999999999999</v>
      </c>
      <c r="U72" s="37">
        <v>6.2500000000000001E-4</v>
      </c>
      <c r="V72" s="31" t="s">
        <v>703</v>
      </c>
      <c r="X72" s="50">
        <v>0.39900000000000002</v>
      </c>
      <c r="Y72" s="50">
        <v>1.575E-3</v>
      </c>
      <c r="Z72" s="51" t="s">
        <v>1359</v>
      </c>
    </row>
    <row r="73" spans="1:26" ht="17.399999999999999" customHeight="1" x14ac:dyDescent="0.3">
      <c r="A73" s="37">
        <v>0.36599999999999999</v>
      </c>
      <c r="B73" s="37">
        <v>5.9610000000000002E-3</v>
      </c>
      <c r="C73" s="36" t="s">
        <v>353</v>
      </c>
      <c r="D73" s="31" t="s">
        <v>32</v>
      </c>
      <c r="E73" s="36" t="s">
        <v>32</v>
      </c>
      <c r="F73" s="31" t="s">
        <v>32</v>
      </c>
      <c r="H73" s="37">
        <v>0.44500000000000001</v>
      </c>
      <c r="I73" s="37">
        <v>3.6400000000000001E-4</v>
      </c>
      <c r="J73" s="31" t="s">
        <v>1257</v>
      </c>
      <c r="L73" s="37">
        <v>0.44500000000000001</v>
      </c>
      <c r="M73" s="37">
        <v>3.6400000000000001E-4</v>
      </c>
      <c r="N73" s="31" t="s">
        <v>1149</v>
      </c>
      <c r="P73" s="37">
        <v>0.35099999999999998</v>
      </c>
      <c r="Q73" s="37">
        <v>6.0179999999999999E-3</v>
      </c>
      <c r="R73" s="31" t="s">
        <v>1666</v>
      </c>
      <c r="T73" s="37">
        <v>0.42899999999999999</v>
      </c>
      <c r="U73" s="37">
        <v>6.2500000000000001E-4</v>
      </c>
      <c r="V73" s="31" t="s">
        <v>1688</v>
      </c>
      <c r="X73" s="50">
        <v>0.39800000000000002</v>
      </c>
      <c r="Y73" s="50">
        <v>1.6280000000000001E-3</v>
      </c>
      <c r="Z73" s="51" t="s">
        <v>599</v>
      </c>
    </row>
    <row r="74" spans="1:26" ht="17.399999999999999" customHeight="1" x14ac:dyDescent="0.3">
      <c r="A74" s="37">
        <v>0.373</v>
      </c>
      <c r="B74" s="37">
        <v>5.9839999999999997E-3</v>
      </c>
      <c r="C74" s="36" t="s">
        <v>155</v>
      </c>
      <c r="D74" s="31" t="s">
        <v>32</v>
      </c>
      <c r="E74" s="36" t="s">
        <v>32</v>
      </c>
      <c r="F74" s="31" t="s">
        <v>32</v>
      </c>
      <c r="H74" s="37">
        <v>0.443</v>
      </c>
      <c r="I74" s="37">
        <v>3.9199999999999999E-4</v>
      </c>
      <c r="J74" s="31" t="s">
        <v>1378</v>
      </c>
      <c r="L74" s="37">
        <v>0.44500000000000001</v>
      </c>
      <c r="M74" s="37">
        <v>3.6400000000000001E-4</v>
      </c>
      <c r="N74" s="31" t="s">
        <v>1156</v>
      </c>
      <c r="P74" s="37">
        <v>0.35</v>
      </c>
      <c r="Q74" s="37">
        <v>6.1079999999999997E-3</v>
      </c>
      <c r="R74" s="31" t="s">
        <v>875</v>
      </c>
      <c r="T74" s="37">
        <v>0.42799999999999999</v>
      </c>
      <c r="U74" s="37">
        <v>6.4199999999999999E-4</v>
      </c>
      <c r="V74" s="31" t="s">
        <v>1530</v>
      </c>
      <c r="X74" s="50">
        <v>0.39800000000000002</v>
      </c>
      <c r="Y74" s="50">
        <v>1.6379999999999999E-3</v>
      </c>
      <c r="Z74" s="51" t="s">
        <v>1886</v>
      </c>
    </row>
    <row r="75" spans="1:26" ht="17.399999999999999" customHeight="1" x14ac:dyDescent="0.3">
      <c r="A75" s="37">
        <v>0.35099999999999998</v>
      </c>
      <c r="B75" s="37">
        <v>6.4590000000000003E-3</v>
      </c>
      <c r="C75" s="36" t="s">
        <v>77</v>
      </c>
      <c r="D75" s="31" t="s">
        <v>32</v>
      </c>
      <c r="E75" s="36" t="s">
        <v>32</v>
      </c>
      <c r="F75" s="31" t="s">
        <v>32</v>
      </c>
      <c r="H75" s="37">
        <v>0.438</v>
      </c>
      <c r="I75" s="37">
        <v>4.64E-4</v>
      </c>
      <c r="J75" s="31" t="s">
        <v>1293</v>
      </c>
      <c r="L75" s="37">
        <v>0.44500000000000001</v>
      </c>
      <c r="M75" s="37">
        <v>3.6400000000000001E-4</v>
      </c>
      <c r="N75" s="31" t="s">
        <v>1169</v>
      </c>
      <c r="P75" s="37">
        <v>0.35</v>
      </c>
      <c r="Q75" s="37">
        <v>6.1320000000000003E-3</v>
      </c>
      <c r="R75" s="31" t="s">
        <v>1642</v>
      </c>
      <c r="T75" s="37">
        <v>0.42699999999999999</v>
      </c>
      <c r="U75" s="37">
        <v>6.7400000000000001E-4</v>
      </c>
      <c r="V75" s="31" t="s">
        <v>1409</v>
      </c>
      <c r="X75" s="50">
        <v>0.39700000000000002</v>
      </c>
      <c r="Y75" s="50">
        <v>1.702E-3</v>
      </c>
      <c r="Z75" s="51" t="s">
        <v>1433</v>
      </c>
    </row>
    <row r="76" spans="1:26" ht="17.399999999999999" customHeight="1" x14ac:dyDescent="0.3">
      <c r="A76" s="37">
        <v>0.35399999999999998</v>
      </c>
      <c r="B76" s="37">
        <v>6.4770000000000001E-3</v>
      </c>
      <c r="C76" s="36" t="s">
        <v>115</v>
      </c>
      <c r="D76" s="31" t="s">
        <v>116</v>
      </c>
      <c r="E76" s="36" t="s">
        <v>32</v>
      </c>
      <c r="F76" s="31" t="s">
        <v>52</v>
      </c>
      <c r="H76" s="37">
        <v>0.436</v>
      </c>
      <c r="I76" s="37">
        <v>4.95E-4</v>
      </c>
      <c r="J76" s="31" t="s">
        <v>1473</v>
      </c>
      <c r="L76" s="37">
        <v>0.44500000000000001</v>
      </c>
      <c r="M76" s="37">
        <v>3.6400000000000001E-4</v>
      </c>
      <c r="N76" s="31" t="s">
        <v>1172</v>
      </c>
      <c r="P76" s="37">
        <v>0.34899999999999998</v>
      </c>
      <c r="Q76" s="37">
        <v>6.3270000000000002E-3</v>
      </c>
      <c r="R76" s="31" t="s">
        <v>806</v>
      </c>
      <c r="T76" s="37">
        <v>0.42599999999999999</v>
      </c>
      <c r="U76" s="37">
        <v>6.8900000000000005E-4</v>
      </c>
      <c r="V76" s="31" t="s">
        <v>612</v>
      </c>
      <c r="X76" s="50">
        <v>0.4</v>
      </c>
      <c r="Y76" s="50">
        <v>1.709E-3</v>
      </c>
      <c r="Z76" s="51" t="s">
        <v>602</v>
      </c>
    </row>
    <row r="77" spans="1:26" ht="17.399999999999999" customHeight="1" x14ac:dyDescent="0.3">
      <c r="A77" s="37">
        <v>0.38</v>
      </c>
      <c r="B77" s="37">
        <v>6.5459999999999997E-3</v>
      </c>
      <c r="C77" s="36" t="s">
        <v>174</v>
      </c>
      <c r="D77" s="31" t="s">
        <v>175</v>
      </c>
      <c r="E77" s="36" t="s">
        <v>32</v>
      </c>
      <c r="F77" s="31" t="s">
        <v>32</v>
      </c>
      <c r="H77" s="37">
        <v>0.432</v>
      </c>
      <c r="I77" s="37">
        <v>5.6300000000000002E-4</v>
      </c>
      <c r="J77" s="31" t="s">
        <v>1396</v>
      </c>
      <c r="L77" s="37">
        <v>0.44500000000000001</v>
      </c>
      <c r="M77" s="37">
        <v>3.6400000000000001E-4</v>
      </c>
      <c r="N77" s="31" t="s">
        <v>1190</v>
      </c>
      <c r="P77" s="37">
        <v>0.34899999999999998</v>
      </c>
      <c r="Q77" s="37">
        <v>6.3410000000000003E-3</v>
      </c>
      <c r="R77" s="31" t="s">
        <v>1218</v>
      </c>
      <c r="T77" s="37">
        <v>0.42599999999999999</v>
      </c>
      <c r="U77" s="37">
        <v>6.9300000000000004E-4</v>
      </c>
      <c r="V77" s="31" t="s">
        <v>980</v>
      </c>
      <c r="X77" s="50">
        <v>0.39500000000000002</v>
      </c>
      <c r="Y77" s="50">
        <v>1.7819999999999999E-3</v>
      </c>
      <c r="Z77" s="51" t="s">
        <v>1485</v>
      </c>
    </row>
    <row r="78" spans="1:26" ht="17.399999999999999" customHeight="1" x14ac:dyDescent="0.3">
      <c r="A78" s="37">
        <v>0.35699999999999998</v>
      </c>
      <c r="B78" s="37">
        <v>6.9499999999999996E-3</v>
      </c>
      <c r="C78" s="36" t="s">
        <v>279</v>
      </c>
      <c r="D78" s="31" t="s">
        <v>280</v>
      </c>
      <c r="E78" s="36" t="s">
        <v>32</v>
      </c>
      <c r="F78" s="31" t="s">
        <v>32</v>
      </c>
      <c r="H78" s="37">
        <v>0.43099999999999999</v>
      </c>
      <c r="I78" s="37">
        <v>5.7899999999999998E-4</v>
      </c>
      <c r="J78" s="31" t="s">
        <v>810</v>
      </c>
      <c r="L78" s="37">
        <v>0.44500000000000001</v>
      </c>
      <c r="M78" s="37">
        <v>3.6400000000000001E-4</v>
      </c>
      <c r="N78" s="31" t="s">
        <v>1199</v>
      </c>
      <c r="P78" s="37">
        <v>0.34799999999999998</v>
      </c>
      <c r="Q78" s="37">
        <v>6.3639999999999999E-3</v>
      </c>
      <c r="R78" s="31" t="s">
        <v>1231</v>
      </c>
      <c r="T78" s="37">
        <v>0.42599999999999999</v>
      </c>
      <c r="U78" s="37">
        <v>6.9700000000000003E-4</v>
      </c>
      <c r="V78" s="31" t="s">
        <v>635</v>
      </c>
      <c r="X78" s="50">
        <v>0.39400000000000002</v>
      </c>
      <c r="Y78" s="50">
        <v>1.8550000000000001E-3</v>
      </c>
      <c r="Z78" s="51" t="s">
        <v>1646</v>
      </c>
    </row>
    <row r="79" spans="1:26" ht="17.399999999999999" customHeight="1" x14ac:dyDescent="0.3">
      <c r="A79" s="37">
        <v>0.38300000000000001</v>
      </c>
      <c r="B79" s="37">
        <v>7.1370000000000001E-3</v>
      </c>
      <c r="C79" s="36" t="s">
        <v>167</v>
      </c>
      <c r="D79" s="31" t="s">
        <v>32</v>
      </c>
      <c r="E79" s="36" t="s">
        <v>32</v>
      </c>
      <c r="F79" s="31" t="s">
        <v>32</v>
      </c>
      <c r="H79" s="37">
        <v>0.42899999999999999</v>
      </c>
      <c r="I79" s="37">
        <v>6.2399999999999999E-4</v>
      </c>
      <c r="J79" s="31" t="s">
        <v>1491</v>
      </c>
      <c r="L79" s="37">
        <v>0.44500000000000001</v>
      </c>
      <c r="M79" s="37">
        <v>3.6400000000000001E-4</v>
      </c>
      <c r="N79" s="31" t="s">
        <v>1263</v>
      </c>
      <c r="P79" s="37">
        <v>0.34799999999999998</v>
      </c>
      <c r="Q79" s="37">
        <v>6.378E-3</v>
      </c>
      <c r="R79" s="31" t="s">
        <v>1525</v>
      </c>
      <c r="T79" s="37">
        <v>0.42499999999999999</v>
      </c>
      <c r="U79" s="37">
        <v>7.0100000000000002E-4</v>
      </c>
      <c r="V79" s="31" t="s">
        <v>1852</v>
      </c>
      <c r="X79" s="50">
        <v>0.39300000000000002</v>
      </c>
      <c r="Y79" s="50">
        <v>1.8990000000000001E-3</v>
      </c>
      <c r="Z79" s="51" t="s">
        <v>1837</v>
      </c>
    </row>
    <row r="80" spans="1:26" ht="17.399999999999999" customHeight="1" x14ac:dyDescent="0.3">
      <c r="A80" s="37">
        <v>0.34899999999999998</v>
      </c>
      <c r="B80" s="37">
        <v>7.2500000000000004E-3</v>
      </c>
      <c r="C80" s="36" t="s">
        <v>101</v>
      </c>
      <c r="D80" s="31" t="s">
        <v>32</v>
      </c>
      <c r="E80" s="36" t="s">
        <v>32</v>
      </c>
      <c r="F80" s="31" t="s">
        <v>32</v>
      </c>
      <c r="H80" s="37">
        <v>0.42799999999999999</v>
      </c>
      <c r="I80" s="37">
        <v>6.38E-4</v>
      </c>
      <c r="J80" s="31" t="s">
        <v>525</v>
      </c>
      <c r="L80" s="37">
        <v>0.44500000000000001</v>
      </c>
      <c r="M80" s="37">
        <v>3.6400000000000001E-4</v>
      </c>
      <c r="N80" s="31" t="s">
        <v>1311</v>
      </c>
      <c r="P80" s="37">
        <v>0.34799999999999998</v>
      </c>
      <c r="Q80" s="37">
        <v>6.4539999999999997E-3</v>
      </c>
      <c r="R80" s="31" t="s">
        <v>1514</v>
      </c>
      <c r="T80" s="37">
        <v>0.42499999999999999</v>
      </c>
      <c r="U80" s="37">
        <v>7.0600000000000003E-4</v>
      </c>
      <c r="V80" s="31" t="s">
        <v>764</v>
      </c>
      <c r="X80" s="50">
        <v>0.39600000000000002</v>
      </c>
      <c r="Y80" s="50">
        <v>1.9319999999999999E-3</v>
      </c>
      <c r="Z80" s="51" t="s">
        <v>1343</v>
      </c>
    </row>
    <row r="81" spans="1:26" ht="17.399999999999999" customHeight="1" x14ac:dyDescent="0.3">
      <c r="A81" s="37">
        <v>0.35199999999999998</v>
      </c>
      <c r="B81" s="37">
        <v>7.7479999999999997E-3</v>
      </c>
      <c r="C81" s="36" t="s">
        <v>235</v>
      </c>
      <c r="D81" s="31" t="s">
        <v>32</v>
      </c>
      <c r="E81" s="36" t="s">
        <v>32</v>
      </c>
      <c r="F81" s="31" t="s">
        <v>32</v>
      </c>
      <c r="H81" s="37">
        <v>0.42799999999999999</v>
      </c>
      <c r="I81" s="37">
        <v>6.4599999999999998E-4</v>
      </c>
      <c r="J81" s="31" t="s">
        <v>1355</v>
      </c>
      <c r="L81" s="37">
        <v>0.44500000000000001</v>
      </c>
      <c r="M81" s="37">
        <v>3.6400000000000001E-4</v>
      </c>
      <c r="N81" s="31" t="s">
        <v>1352</v>
      </c>
      <c r="P81" s="37">
        <v>0.34699999999999998</v>
      </c>
      <c r="Q81" s="37">
        <v>6.5909999999999996E-3</v>
      </c>
      <c r="R81" s="31" t="s">
        <v>659</v>
      </c>
      <c r="T81" s="37">
        <v>0.42499999999999999</v>
      </c>
      <c r="U81" s="37">
        <v>7.1100000000000004E-4</v>
      </c>
      <c r="V81" s="31" t="s">
        <v>1518</v>
      </c>
      <c r="X81" s="50">
        <v>0.39200000000000002</v>
      </c>
      <c r="Y81" s="50">
        <v>1.9650000000000002E-3</v>
      </c>
      <c r="Z81" s="51" t="s">
        <v>1955</v>
      </c>
    </row>
    <row r="82" spans="1:26" ht="17.399999999999999" customHeight="1" x14ac:dyDescent="0.3">
      <c r="A82" s="37">
        <v>0.35299999999999998</v>
      </c>
      <c r="B82" s="37">
        <v>8.2579999999999997E-3</v>
      </c>
      <c r="C82" s="36" t="s">
        <v>368</v>
      </c>
      <c r="D82" s="31" t="s">
        <v>32</v>
      </c>
      <c r="E82" s="36" t="s">
        <v>32</v>
      </c>
      <c r="F82" s="31" t="s">
        <v>32</v>
      </c>
      <c r="H82" s="37">
        <v>0.42599999999999999</v>
      </c>
      <c r="I82" s="37">
        <v>6.8599999999999998E-4</v>
      </c>
      <c r="J82" s="31" t="s">
        <v>956</v>
      </c>
      <c r="L82" s="37">
        <v>0.44500000000000001</v>
      </c>
      <c r="M82" s="37">
        <v>3.6400000000000001E-4</v>
      </c>
      <c r="N82" s="31" t="s">
        <v>1370</v>
      </c>
      <c r="P82" s="37">
        <v>0.34499999999999997</v>
      </c>
      <c r="Q82" s="37">
        <v>7.0010000000000003E-3</v>
      </c>
      <c r="R82" s="31" t="s">
        <v>1196</v>
      </c>
      <c r="T82" s="37">
        <v>0.42499999999999999</v>
      </c>
      <c r="U82" s="37">
        <v>7.1100000000000004E-4</v>
      </c>
      <c r="V82" s="31" t="s">
        <v>1892</v>
      </c>
      <c r="X82" s="50">
        <v>0.39100000000000001</v>
      </c>
      <c r="Y82" s="50">
        <v>1.9819999999999998E-3</v>
      </c>
      <c r="Z82" s="51" t="s">
        <v>996</v>
      </c>
    </row>
    <row r="83" spans="1:26" ht="17.399999999999999" customHeight="1" x14ac:dyDescent="0.3">
      <c r="A83" s="37">
        <v>0.35199999999999998</v>
      </c>
      <c r="B83" s="37">
        <v>8.4620000000000008E-3</v>
      </c>
      <c r="C83" s="36" t="s">
        <v>363</v>
      </c>
      <c r="D83" s="31" t="s">
        <v>32</v>
      </c>
      <c r="E83" s="36" t="s">
        <v>32</v>
      </c>
      <c r="F83" s="31" t="s">
        <v>32</v>
      </c>
      <c r="H83" s="37">
        <v>0.42499999999999999</v>
      </c>
      <c r="I83" s="37">
        <v>7.0600000000000003E-4</v>
      </c>
      <c r="J83" s="31" t="s">
        <v>952</v>
      </c>
      <c r="L83" s="37">
        <v>0.44500000000000001</v>
      </c>
      <c r="M83" s="37">
        <v>3.6400000000000001E-4</v>
      </c>
      <c r="N83" s="31" t="s">
        <v>1371</v>
      </c>
      <c r="P83" s="37">
        <v>0.34300000000000003</v>
      </c>
      <c r="Q83" s="37">
        <v>7.3090000000000004E-3</v>
      </c>
      <c r="R83" s="31" t="s">
        <v>751</v>
      </c>
      <c r="T83" s="37">
        <v>0.42299999999999999</v>
      </c>
      <c r="U83" s="37">
        <v>7.4899999999999999E-4</v>
      </c>
      <c r="V83" s="31" t="s">
        <v>1846</v>
      </c>
      <c r="X83" s="50">
        <v>0.39100000000000001</v>
      </c>
      <c r="Y83" s="50">
        <v>2.0019999999999999E-3</v>
      </c>
      <c r="Z83" s="51" t="s">
        <v>666</v>
      </c>
    </row>
    <row r="84" spans="1:26" ht="17.399999999999999" customHeight="1" x14ac:dyDescent="0.3">
      <c r="A84" s="37">
        <v>0.33900000000000002</v>
      </c>
      <c r="B84" s="37">
        <v>8.5559999999999994E-3</v>
      </c>
      <c r="C84" s="36" t="s">
        <v>336</v>
      </c>
      <c r="D84" s="31" t="s">
        <v>32</v>
      </c>
      <c r="E84" s="36" t="s">
        <v>32</v>
      </c>
      <c r="F84" s="31" t="s">
        <v>32</v>
      </c>
      <c r="H84" s="37">
        <v>0.42499999999999999</v>
      </c>
      <c r="I84" s="37">
        <v>7.2199999999999999E-4</v>
      </c>
      <c r="J84" s="31" t="s">
        <v>1129</v>
      </c>
      <c r="L84" s="37">
        <v>0.44500000000000001</v>
      </c>
      <c r="M84" s="37">
        <v>3.6400000000000001E-4</v>
      </c>
      <c r="N84" s="31" t="s">
        <v>1448</v>
      </c>
      <c r="P84" s="37">
        <v>0.34300000000000003</v>
      </c>
      <c r="Q84" s="37">
        <v>7.3109999999999998E-3</v>
      </c>
      <c r="R84" s="31" t="s">
        <v>1700</v>
      </c>
      <c r="T84" s="37">
        <v>0.42299999999999999</v>
      </c>
      <c r="U84" s="37">
        <v>7.54E-4</v>
      </c>
      <c r="V84" s="31" t="s">
        <v>1877</v>
      </c>
      <c r="X84" s="50">
        <v>0.39</v>
      </c>
      <c r="Y84" s="50">
        <v>2.0509999999999999E-3</v>
      </c>
      <c r="Z84" s="51" t="s">
        <v>1928</v>
      </c>
    </row>
    <row r="85" spans="1:26" ht="17.399999999999999" customHeight="1" x14ac:dyDescent="0.3">
      <c r="A85" s="37">
        <v>0.33900000000000002</v>
      </c>
      <c r="B85" s="37">
        <v>8.5839999999999996E-3</v>
      </c>
      <c r="C85" s="36" t="s">
        <v>458</v>
      </c>
      <c r="D85" s="31" t="s">
        <v>459</v>
      </c>
      <c r="E85" s="36" t="s">
        <v>460</v>
      </c>
      <c r="F85" s="31" t="s">
        <v>52</v>
      </c>
      <c r="H85" s="37">
        <v>0.42299999999999999</v>
      </c>
      <c r="I85" s="37">
        <v>7.5699999999999997E-4</v>
      </c>
      <c r="J85" s="31" t="s">
        <v>1303</v>
      </c>
      <c r="L85" s="37">
        <v>0.44500000000000001</v>
      </c>
      <c r="M85" s="37">
        <v>3.6400000000000001E-4</v>
      </c>
      <c r="N85" s="31" t="s">
        <v>1453</v>
      </c>
      <c r="P85" s="37">
        <v>0.34300000000000003</v>
      </c>
      <c r="Q85" s="37">
        <v>7.3540000000000003E-3</v>
      </c>
      <c r="R85" s="31" t="s">
        <v>1173</v>
      </c>
      <c r="T85" s="37">
        <v>0.42299999999999999</v>
      </c>
      <c r="U85" s="37">
        <v>7.54E-4</v>
      </c>
      <c r="V85" s="31" t="s">
        <v>1155</v>
      </c>
      <c r="X85" s="50">
        <v>0.39300000000000002</v>
      </c>
      <c r="Y85" s="50">
        <v>2.101E-3</v>
      </c>
      <c r="Z85" s="51" t="s">
        <v>939</v>
      </c>
    </row>
    <row r="86" spans="1:26" ht="17.399999999999999" customHeight="1" x14ac:dyDescent="0.3">
      <c r="A86" s="37">
        <v>0.34499999999999997</v>
      </c>
      <c r="B86" s="37">
        <v>8.6210000000000002E-3</v>
      </c>
      <c r="C86" s="36" t="s">
        <v>221</v>
      </c>
      <c r="D86" s="31" t="s">
        <v>32</v>
      </c>
      <c r="E86" s="36" t="s">
        <v>32</v>
      </c>
      <c r="F86" s="31" t="s">
        <v>32</v>
      </c>
      <c r="H86" s="37">
        <v>0.42</v>
      </c>
      <c r="I86" s="37">
        <v>8.25E-4</v>
      </c>
      <c r="J86" s="31" t="s">
        <v>784</v>
      </c>
      <c r="L86" s="37">
        <v>0.44500000000000001</v>
      </c>
      <c r="M86" s="37">
        <v>3.6400000000000001E-4</v>
      </c>
      <c r="N86" s="31" t="s">
        <v>1461</v>
      </c>
      <c r="P86" s="37">
        <v>0.34200000000000003</v>
      </c>
      <c r="Q86" s="37">
        <v>7.404E-3</v>
      </c>
      <c r="R86" s="31" t="s">
        <v>910</v>
      </c>
      <c r="T86" s="37">
        <v>0.42299999999999999</v>
      </c>
      <c r="U86" s="37">
        <v>7.54E-4</v>
      </c>
      <c r="V86" s="31" t="s">
        <v>1162</v>
      </c>
      <c r="X86" s="50">
        <v>0.38800000000000001</v>
      </c>
      <c r="Y86" s="50">
        <v>2.1719999999999999E-3</v>
      </c>
      <c r="Z86" s="51" t="s">
        <v>1947</v>
      </c>
    </row>
    <row r="87" spans="1:26" ht="17.399999999999999" customHeight="1" x14ac:dyDescent="0.3">
      <c r="A87" s="37">
        <v>0.35399999999999998</v>
      </c>
      <c r="B87" s="37">
        <v>8.6449999999999999E-3</v>
      </c>
      <c r="C87" s="36" t="s">
        <v>261</v>
      </c>
      <c r="D87" s="31" t="s">
        <v>32</v>
      </c>
      <c r="E87" s="36" t="s">
        <v>32</v>
      </c>
      <c r="F87" s="31" t="s">
        <v>32</v>
      </c>
      <c r="H87" s="37">
        <v>0.41899999999999998</v>
      </c>
      <c r="I87" s="37">
        <v>8.7100000000000003E-4</v>
      </c>
      <c r="J87" s="31" t="s">
        <v>1169</v>
      </c>
      <c r="L87" s="37">
        <v>0.44500000000000001</v>
      </c>
      <c r="M87" s="37">
        <v>3.6400000000000001E-4</v>
      </c>
      <c r="N87" s="31" t="s">
        <v>1486</v>
      </c>
      <c r="P87" s="37">
        <v>0.34200000000000003</v>
      </c>
      <c r="Q87" s="37">
        <v>7.548E-3</v>
      </c>
      <c r="R87" s="31" t="s">
        <v>576</v>
      </c>
      <c r="T87" s="37">
        <v>0.42299999999999999</v>
      </c>
      <c r="U87" s="37">
        <v>7.54E-4</v>
      </c>
      <c r="V87" s="31" t="s">
        <v>1275</v>
      </c>
      <c r="X87" s="50">
        <v>0.38800000000000001</v>
      </c>
      <c r="Y87" s="50">
        <v>2.1949999999999999E-3</v>
      </c>
      <c r="Z87" s="51" t="s">
        <v>1574</v>
      </c>
    </row>
    <row r="88" spans="1:26" ht="17.399999999999999" customHeight="1" x14ac:dyDescent="0.3">
      <c r="A88" s="37">
        <v>0.33900000000000002</v>
      </c>
      <c r="B88" s="37">
        <v>8.6479999999999994E-3</v>
      </c>
      <c r="C88" s="36" t="s">
        <v>351</v>
      </c>
      <c r="D88" s="31" t="s">
        <v>352</v>
      </c>
      <c r="E88" s="36" t="s">
        <v>32</v>
      </c>
      <c r="F88" s="31" t="s">
        <v>32</v>
      </c>
      <c r="H88" s="37">
        <v>0.41699999999999998</v>
      </c>
      <c r="I88" s="37">
        <v>9.2000000000000003E-4</v>
      </c>
      <c r="J88" s="31" t="s">
        <v>686</v>
      </c>
      <c r="L88" s="37">
        <v>0.44500000000000001</v>
      </c>
      <c r="M88" s="37">
        <v>3.6400000000000001E-4</v>
      </c>
      <c r="N88" s="31" t="s">
        <v>572</v>
      </c>
      <c r="P88" s="37">
        <v>0.34</v>
      </c>
      <c r="Q88" s="37">
        <v>7.8309999999999994E-3</v>
      </c>
      <c r="R88" s="31" t="s">
        <v>1306</v>
      </c>
      <c r="T88" s="37">
        <v>0.42299999999999999</v>
      </c>
      <c r="U88" s="37">
        <v>7.5500000000000003E-4</v>
      </c>
      <c r="V88" s="31" t="s">
        <v>547</v>
      </c>
      <c r="X88" s="50">
        <v>0.38700000000000001</v>
      </c>
      <c r="Y88" s="50">
        <v>2.2360000000000001E-3</v>
      </c>
      <c r="Z88" s="51" t="s">
        <v>526</v>
      </c>
    </row>
    <row r="89" spans="1:26" ht="17.399999999999999" customHeight="1" x14ac:dyDescent="0.3">
      <c r="A89" s="37">
        <v>0.33600000000000002</v>
      </c>
      <c r="B89" s="37">
        <v>8.6770000000000007E-3</v>
      </c>
      <c r="C89" s="36" t="s">
        <v>269</v>
      </c>
      <c r="D89" s="31" t="s">
        <v>32</v>
      </c>
      <c r="E89" s="36" t="s">
        <v>32</v>
      </c>
      <c r="F89" s="31" t="s">
        <v>32</v>
      </c>
      <c r="H89" s="37">
        <v>0.41699999999999998</v>
      </c>
      <c r="I89" s="37">
        <v>9.2199999999999997E-4</v>
      </c>
      <c r="J89" s="31" t="s">
        <v>1350</v>
      </c>
      <c r="L89" s="37">
        <v>0.44500000000000001</v>
      </c>
      <c r="M89" s="37">
        <v>3.6400000000000001E-4</v>
      </c>
      <c r="N89" s="31" t="s">
        <v>575</v>
      </c>
      <c r="P89" s="37">
        <v>0.33900000000000002</v>
      </c>
      <c r="Q89" s="37">
        <v>8.038E-3</v>
      </c>
      <c r="R89" s="31" t="s">
        <v>1669</v>
      </c>
      <c r="T89" s="37">
        <v>0.42299999999999999</v>
      </c>
      <c r="U89" s="37">
        <v>7.5500000000000003E-4</v>
      </c>
      <c r="V89" s="31" t="s">
        <v>1546</v>
      </c>
      <c r="X89" s="50">
        <v>0.38600000000000001</v>
      </c>
      <c r="Y89" s="50">
        <v>2.317E-3</v>
      </c>
      <c r="Z89" s="51" t="s">
        <v>900</v>
      </c>
    </row>
    <row r="90" spans="1:26" ht="17.399999999999999" customHeight="1" x14ac:dyDescent="0.3">
      <c r="A90" s="37">
        <v>0.378</v>
      </c>
      <c r="B90" s="37">
        <v>8.8360000000000001E-3</v>
      </c>
      <c r="C90" s="36" t="s">
        <v>64</v>
      </c>
      <c r="D90" s="31" t="s">
        <v>65</v>
      </c>
      <c r="E90" s="36" t="s">
        <v>32</v>
      </c>
      <c r="F90" s="31" t="s">
        <v>32</v>
      </c>
      <c r="H90" s="37">
        <v>0.41599999999999998</v>
      </c>
      <c r="I90" s="37">
        <v>9.59E-4</v>
      </c>
      <c r="J90" s="31" t="s">
        <v>1252</v>
      </c>
      <c r="L90" s="37">
        <v>0.44500000000000001</v>
      </c>
      <c r="M90" s="37">
        <v>3.6400000000000001E-4</v>
      </c>
      <c r="N90" s="31" t="s">
        <v>669</v>
      </c>
      <c r="P90" s="37">
        <v>0.33800000000000002</v>
      </c>
      <c r="Q90" s="37">
        <v>8.2150000000000001E-3</v>
      </c>
      <c r="R90" s="31" t="s">
        <v>1692</v>
      </c>
      <c r="T90" s="37">
        <v>0.42299999999999999</v>
      </c>
      <c r="U90" s="37">
        <v>7.6400000000000003E-4</v>
      </c>
      <c r="V90" s="31" t="s">
        <v>969</v>
      </c>
      <c r="X90" s="50">
        <v>0.38600000000000001</v>
      </c>
      <c r="Y90" s="50">
        <v>2.3210000000000001E-3</v>
      </c>
      <c r="Z90" s="51" t="s">
        <v>1134</v>
      </c>
    </row>
    <row r="91" spans="1:26" ht="17.399999999999999" customHeight="1" x14ac:dyDescent="0.3">
      <c r="A91" s="37">
        <v>0.34100000000000003</v>
      </c>
      <c r="B91" s="37">
        <v>8.907E-3</v>
      </c>
      <c r="C91" s="36" t="s">
        <v>83</v>
      </c>
      <c r="D91" s="31" t="s">
        <v>32</v>
      </c>
      <c r="E91" s="36" t="s">
        <v>32</v>
      </c>
      <c r="F91" s="31" t="s">
        <v>32</v>
      </c>
      <c r="H91" s="37">
        <v>0.41299999999999998</v>
      </c>
      <c r="I91" s="37">
        <v>1.0480000000000001E-3</v>
      </c>
      <c r="J91" s="31" t="s">
        <v>1476</v>
      </c>
      <c r="L91" s="37">
        <v>0.44500000000000001</v>
      </c>
      <c r="M91" s="37">
        <v>3.6400000000000001E-4</v>
      </c>
      <c r="N91" s="31" t="s">
        <v>771</v>
      </c>
      <c r="P91" s="37">
        <v>0.33700000000000002</v>
      </c>
      <c r="Q91" s="37">
        <v>8.482E-3</v>
      </c>
      <c r="R91" s="31" t="s">
        <v>523</v>
      </c>
      <c r="T91" s="37">
        <v>0.42099999999999999</v>
      </c>
      <c r="U91" s="37">
        <v>7.9900000000000001E-4</v>
      </c>
      <c r="V91" s="31" t="s">
        <v>921</v>
      </c>
      <c r="X91" s="50">
        <v>0.38500000000000001</v>
      </c>
      <c r="Y91" s="50">
        <v>2.3890000000000001E-3</v>
      </c>
      <c r="Z91" s="51" t="s">
        <v>908</v>
      </c>
    </row>
    <row r="92" spans="1:26" ht="17.399999999999999" customHeight="1" x14ac:dyDescent="0.3">
      <c r="A92" s="37">
        <v>0.34899999999999998</v>
      </c>
      <c r="B92" s="37">
        <v>8.9189999999999998E-3</v>
      </c>
      <c r="C92" s="36" t="s">
        <v>124</v>
      </c>
      <c r="D92" s="31" t="s">
        <v>32</v>
      </c>
      <c r="E92" s="36" t="s">
        <v>32</v>
      </c>
      <c r="F92" s="31" t="s">
        <v>32</v>
      </c>
      <c r="H92" s="37">
        <v>0.41299999999999998</v>
      </c>
      <c r="I92" s="37">
        <v>1.049E-3</v>
      </c>
      <c r="J92" s="31" t="s">
        <v>1388</v>
      </c>
      <c r="L92" s="37">
        <v>0.44500000000000001</v>
      </c>
      <c r="M92" s="37">
        <v>3.6400000000000001E-4</v>
      </c>
      <c r="N92" s="31" t="s">
        <v>866</v>
      </c>
      <c r="P92" s="37">
        <v>0.33700000000000002</v>
      </c>
      <c r="Q92" s="37">
        <v>8.5430000000000002E-3</v>
      </c>
      <c r="R92" s="31" t="s">
        <v>1234</v>
      </c>
      <c r="T92" s="37">
        <v>0.42099999999999999</v>
      </c>
      <c r="U92" s="37">
        <v>8.03E-4</v>
      </c>
      <c r="V92" s="31" t="s">
        <v>1007</v>
      </c>
      <c r="X92" s="50">
        <v>0.38500000000000001</v>
      </c>
      <c r="Y92" s="50">
        <v>2.4190000000000001E-3</v>
      </c>
      <c r="Z92" s="51" t="s">
        <v>1943</v>
      </c>
    </row>
    <row r="93" spans="1:26" ht="17.399999999999999" customHeight="1" x14ac:dyDescent="0.3">
      <c r="A93" s="37">
        <v>0.35099999999999998</v>
      </c>
      <c r="B93" s="37">
        <v>9.2750000000000003E-3</v>
      </c>
      <c r="C93" s="36" t="s">
        <v>260</v>
      </c>
      <c r="D93" s="31" t="s">
        <v>32</v>
      </c>
      <c r="E93" s="36" t="s">
        <v>32</v>
      </c>
      <c r="F93" s="31" t="s">
        <v>32</v>
      </c>
      <c r="H93" s="37">
        <v>0.41</v>
      </c>
      <c r="I93" s="37">
        <v>1.1249999999999999E-3</v>
      </c>
      <c r="J93" s="31" t="s">
        <v>1107</v>
      </c>
      <c r="L93" s="37">
        <v>0.44500000000000001</v>
      </c>
      <c r="M93" s="37">
        <v>3.6400000000000001E-4</v>
      </c>
      <c r="N93" s="31" t="s">
        <v>876</v>
      </c>
      <c r="P93" s="37">
        <v>0.33500000000000002</v>
      </c>
      <c r="Q93" s="37">
        <v>8.8450000000000004E-3</v>
      </c>
      <c r="R93" s="31" t="s">
        <v>1237</v>
      </c>
      <c r="T93" s="37">
        <v>0.42099999999999999</v>
      </c>
      <c r="U93" s="37">
        <v>8.0599999999999997E-4</v>
      </c>
      <c r="V93" s="31" t="s">
        <v>823</v>
      </c>
      <c r="X93" s="50">
        <v>0.38400000000000001</v>
      </c>
      <c r="Y93" s="50">
        <v>2.4269999999999999E-3</v>
      </c>
      <c r="Z93" s="51" t="s">
        <v>776</v>
      </c>
    </row>
    <row r="94" spans="1:26" ht="17.399999999999999" customHeight="1" x14ac:dyDescent="0.3">
      <c r="A94" s="37">
        <v>0.35299999999999998</v>
      </c>
      <c r="B94" s="37">
        <v>9.4330000000000004E-3</v>
      </c>
      <c r="C94" s="36" t="s">
        <v>131</v>
      </c>
      <c r="D94" s="31" t="s">
        <v>132</v>
      </c>
      <c r="E94" s="36" t="s">
        <v>32</v>
      </c>
      <c r="F94" s="31" t="s">
        <v>32</v>
      </c>
      <c r="H94" s="37">
        <v>0.40899999999999997</v>
      </c>
      <c r="I94" s="37">
        <v>1.193E-3</v>
      </c>
      <c r="J94" s="31" t="s">
        <v>770</v>
      </c>
      <c r="L94" s="37">
        <v>0.44500000000000001</v>
      </c>
      <c r="M94" s="37">
        <v>3.6400000000000001E-4</v>
      </c>
      <c r="N94" s="31" t="s">
        <v>932</v>
      </c>
      <c r="P94" s="37">
        <v>0.33400000000000002</v>
      </c>
      <c r="Q94" s="37">
        <v>9.0060000000000001E-3</v>
      </c>
      <c r="R94" s="31" t="s">
        <v>860</v>
      </c>
      <c r="T94" s="37">
        <v>0.42099999999999999</v>
      </c>
      <c r="U94" s="37">
        <v>8.0599999999999997E-4</v>
      </c>
      <c r="V94" s="31" t="s">
        <v>833</v>
      </c>
      <c r="X94" s="50">
        <v>0.38700000000000001</v>
      </c>
      <c r="Y94" s="50">
        <v>2.434E-3</v>
      </c>
      <c r="Z94" s="51" t="s">
        <v>1432</v>
      </c>
    </row>
    <row r="95" spans="1:26" ht="17.399999999999999" customHeight="1" x14ac:dyDescent="0.3">
      <c r="A95" s="37">
        <v>0.34699999999999998</v>
      </c>
      <c r="B95" s="37">
        <v>9.4920000000000004E-3</v>
      </c>
      <c r="C95" s="36" t="s">
        <v>283</v>
      </c>
      <c r="D95" s="31" t="s">
        <v>32</v>
      </c>
      <c r="E95" s="36" t="s">
        <v>32</v>
      </c>
      <c r="F95" s="31" t="s">
        <v>32</v>
      </c>
      <c r="H95" s="37">
        <v>0.40799999999999997</v>
      </c>
      <c r="I95" s="37">
        <v>1.23E-3</v>
      </c>
      <c r="J95" s="31" t="s">
        <v>1083</v>
      </c>
      <c r="L95" s="37">
        <v>0.44500000000000001</v>
      </c>
      <c r="M95" s="37">
        <v>3.6400000000000001E-4</v>
      </c>
      <c r="N95" s="31" t="s">
        <v>954</v>
      </c>
      <c r="P95" s="37">
        <v>0.33400000000000002</v>
      </c>
      <c r="Q95" s="37">
        <v>9.0410000000000004E-3</v>
      </c>
      <c r="R95" s="31" t="s">
        <v>667</v>
      </c>
      <c r="T95" s="37">
        <v>0.42099999999999999</v>
      </c>
      <c r="U95" s="37">
        <v>8.0599999999999997E-4</v>
      </c>
      <c r="V95" s="31" t="s">
        <v>873</v>
      </c>
      <c r="X95" s="50">
        <v>0.38400000000000001</v>
      </c>
      <c r="Y95" s="50">
        <v>2.4520000000000002E-3</v>
      </c>
      <c r="Z95" s="51" t="s">
        <v>509</v>
      </c>
    </row>
    <row r="96" spans="1:26" ht="17.399999999999999" customHeight="1" x14ac:dyDescent="0.3">
      <c r="A96" s="37">
        <v>0.35599999999999998</v>
      </c>
      <c r="B96" s="37">
        <v>9.6500000000000006E-3</v>
      </c>
      <c r="C96" s="36" t="s">
        <v>93</v>
      </c>
      <c r="D96" s="31" t="s">
        <v>32</v>
      </c>
      <c r="E96" s="36" t="s">
        <v>32</v>
      </c>
      <c r="F96" s="31" t="s">
        <v>32</v>
      </c>
      <c r="H96" s="37">
        <v>0.40600000000000003</v>
      </c>
      <c r="I96" s="37">
        <v>1.2999999999999999E-3</v>
      </c>
      <c r="J96" s="31" t="s">
        <v>987</v>
      </c>
      <c r="L96" s="37">
        <v>0.44500000000000001</v>
      </c>
      <c r="M96" s="37">
        <v>3.6400000000000001E-4</v>
      </c>
      <c r="N96" s="31" t="s">
        <v>1085</v>
      </c>
      <c r="P96" s="37">
        <v>0.33400000000000002</v>
      </c>
      <c r="Q96" s="37">
        <v>9.2020000000000001E-3</v>
      </c>
      <c r="R96" s="31" t="s">
        <v>999</v>
      </c>
      <c r="T96" s="37">
        <v>0.42099999999999999</v>
      </c>
      <c r="U96" s="37">
        <v>8.0599999999999997E-4</v>
      </c>
      <c r="V96" s="31" t="s">
        <v>1718</v>
      </c>
      <c r="X96" s="50">
        <v>0.38400000000000001</v>
      </c>
      <c r="Y96" s="50">
        <v>2.4580000000000001E-3</v>
      </c>
      <c r="Z96" s="51" t="s">
        <v>1109</v>
      </c>
    </row>
    <row r="97" spans="1:26" ht="17.399999999999999" customHeight="1" x14ac:dyDescent="0.3">
      <c r="A97" s="37">
        <v>0.33600000000000002</v>
      </c>
      <c r="B97" s="37">
        <v>9.8510000000000004E-3</v>
      </c>
      <c r="C97" s="36" t="s">
        <v>315</v>
      </c>
      <c r="D97" s="31" t="s">
        <v>32</v>
      </c>
      <c r="E97" s="36" t="s">
        <v>32</v>
      </c>
      <c r="F97" s="31" t="s">
        <v>32</v>
      </c>
      <c r="H97" s="37">
        <v>0.40500000000000003</v>
      </c>
      <c r="I97" s="37">
        <v>1.317E-3</v>
      </c>
      <c r="J97" s="31" t="s">
        <v>957</v>
      </c>
      <c r="L97" s="37">
        <v>0.44500000000000001</v>
      </c>
      <c r="M97" s="37">
        <v>3.6400000000000001E-4</v>
      </c>
      <c r="N97" s="31" t="s">
        <v>1097</v>
      </c>
      <c r="P97" s="37">
        <v>0.33300000000000002</v>
      </c>
      <c r="Q97" s="37">
        <v>9.2160000000000002E-3</v>
      </c>
      <c r="R97" s="31" t="s">
        <v>1651</v>
      </c>
      <c r="T97" s="37">
        <v>0.42099999999999999</v>
      </c>
      <c r="U97" s="37">
        <v>8.0599999999999997E-4</v>
      </c>
      <c r="V97" s="31" t="s">
        <v>483</v>
      </c>
      <c r="X97" s="50">
        <v>0.38300000000000001</v>
      </c>
      <c r="Y97" s="50">
        <v>2.5010000000000002E-3</v>
      </c>
      <c r="Z97" s="51" t="s">
        <v>1065</v>
      </c>
    </row>
    <row r="98" spans="1:26" ht="17.399999999999999" customHeight="1" x14ac:dyDescent="0.3">
      <c r="A98" s="37">
        <v>0.33600000000000002</v>
      </c>
      <c r="B98" s="37">
        <v>9.9050000000000006E-3</v>
      </c>
      <c r="C98" s="36" t="s">
        <v>48</v>
      </c>
      <c r="D98" s="31" t="s">
        <v>49</v>
      </c>
      <c r="E98" s="36" t="s">
        <v>32</v>
      </c>
      <c r="F98" s="31" t="s">
        <v>32</v>
      </c>
      <c r="H98" s="37">
        <v>0.40400000000000003</v>
      </c>
      <c r="I98" s="37">
        <v>1.354E-3</v>
      </c>
      <c r="J98" s="31" t="s">
        <v>771</v>
      </c>
      <c r="L98" s="37">
        <v>0.44500000000000001</v>
      </c>
      <c r="M98" s="37">
        <v>3.6400000000000001E-4</v>
      </c>
      <c r="N98" s="31" t="s">
        <v>1098</v>
      </c>
      <c r="P98" s="37">
        <v>0.33300000000000002</v>
      </c>
      <c r="Q98" s="37">
        <v>9.2429999999999995E-3</v>
      </c>
      <c r="R98" s="31" t="s">
        <v>561</v>
      </c>
      <c r="T98" s="37">
        <v>0.42099999999999999</v>
      </c>
      <c r="U98" s="37">
        <v>8.0599999999999997E-4</v>
      </c>
      <c r="V98" s="31" t="s">
        <v>484</v>
      </c>
      <c r="X98" s="50">
        <v>0.38</v>
      </c>
      <c r="Y98" s="50">
        <v>2.7260000000000001E-3</v>
      </c>
      <c r="Z98" s="51" t="s">
        <v>1937</v>
      </c>
    </row>
    <row r="99" spans="1:26" ht="17.399999999999999" customHeight="1" x14ac:dyDescent="0.3">
      <c r="A99" s="38">
        <v>-0.33900000000000002</v>
      </c>
      <c r="B99" s="38">
        <v>9.9640000000000006E-3</v>
      </c>
      <c r="C99" s="36" t="s">
        <v>448</v>
      </c>
      <c r="D99" s="31" t="s">
        <v>32</v>
      </c>
      <c r="E99" s="36" t="s">
        <v>32</v>
      </c>
      <c r="F99" s="31" t="s">
        <v>32</v>
      </c>
      <c r="H99" s="37">
        <v>0.40300000000000002</v>
      </c>
      <c r="I99" s="37">
        <v>1.4170000000000001E-3</v>
      </c>
      <c r="J99" s="31" t="s">
        <v>1474</v>
      </c>
      <c r="L99" s="37">
        <v>0.44500000000000001</v>
      </c>
      <c r="M99" s="37">
        <v>3.6400000000000001E-4</v>
      </c>
      <c r="N99" s="31" t="s">
        <v>1136</v>
      </c>
      <c r="P99" s="37">
        <v>0.33300000000000002</v>
      </c>
      <c r="Q99" s="37">
        <v>9.2449999999999997E-3</v>
      </c>
      <c r="R99" s="31" t="s">
        <v>1724</v>
      </c>
      <c r="T99" s="37">
        <v>0.42099999999999999</v>
      </c>
      <c r="U99" s="37">
        <v>8.0599999999999997E-4</v>
      </c>
      <c r="V99" s="31" t="s">
        <v>736</v>
      </c>
      <c r="X99" s="50">
        <v>0.38</v>
      </c>
      <c r="Y99" s="50">
        <v>2.7409999999999999E-3</v>
      </c>
      <c r="Z99" s="51" t="s">
        <v>542</v>
      </c>
    </row>
    <row r="100" spans="1:26" ht="17.399999999999999" customHeight="1" x14ac:dyDescent="0.3">
      <c r="A100" s="38">
        <v>-0.33600000000000002</v>
      </c>
      <c r="B100" s="38">
        <v>9.9509999999999998E-3</v>
      </c>
      <c r="C100" s="36" t="s">
        <v>378</v>
      </c>
      <c r="D100" s="31" t="s">
        <v>32</v>
      </c>
      <c r="E100" s="36" t="s">
        <v>32</v>
      </c>
      <c r="F100" s="31" t="s">
        <v>32</v>
      </c>
      <c r="H100" s="37">
        <v>0.40300000000000002</v>
      </c>
      <c r="I100" s="37">
        <v>1.4319999999999999E-3</v>
      </c>
      <c r="J100" s="31" t="s">
        <v>1117</v>
      </c>
      <c r="L100" s="37">
        <v>0.44500000000000001</v>
      </c>
      <c r="M100" s="37">
        <v>3.6400000000000001E-4</v>
      </c>
      <c r="N100" s="31" t="s">
        <v>1257</v>
      </c>
      <c r="P100" s="37">
        <v>0.33300000000000002</v>
      </c>
      <c r="Q100" s="37">
        <v>9.2709999999999997E-3</v>
      </c>
      <c r="R100" s="31" t="s">
        <v>1344</v>
      </c>
      <c r="T100" s="37">
        <v>0.42099999999999999</v>
      </c>
      <c r="U100" s="37">
        <v>8.0599999999999997E-4</v>
      </c>
      <c r="V100" s="31" t="s">
        <v>1853</v>
      </c>
      <c r="X100" s="50">
        <v>0.379</v>
      </c>
      <c r="Y100" s="50">
        <v>2.8050000000000002E-3</v>
      </c>
      <c r="Z100" s="51" t="s">
        <v>1386</v>
      </c>
    </row>
    <row r="101" spans="1:26" ht="17.399999999999999" customHeight="1" x14ac:dyDescent="0.3">
      <c r="A101" s="38">
        <v>-0.33100000000000002</v>
      </c>
      <c r="B101" s="38">
        <v>9.8879999999999992E-3</v>
      </c>
      <c r="C101" s="36" t="s">
        <v>236</v>
      </c>
      <c r="D101" s="31" t="s">
        <v>32</v>
      </c>
      <c r="E101" s="36" t="s">
        <v>32</v>
      </c>
      <c r="F101" s="31" t="s">
        <v>32</v>
      </c>
      <c r="H101" s="37">
        <v>0.40200000000000002</v>
      </c>
      <c r="I101" s="37">
        <v>1.4430000000000001E-3</v>
      </c>
      <c r="J101" s="31" t="s">
        <v>1406</v>
      </c>
      <c r="L101" s="37">
        <v>0.44500000000000001</v>
      </c>
      <c r="M101" s="37">
        <v>3.6999999999999999E-4</v>
      </c>
      <c r="N101" s="31" t="s">
        <v>1078</v>
      </c>
      <c r="P101" s="37">
        <v>0.33200000000000002</v>
      </c>
      <c r="Q101" s="37">
        <v>9.6430000000000005E-3</v>
      </c>
      <c r="R101" s="31" t="s">
        <v>959</v>
      </c>
      <c r="T101" s="37">
        <v>0.42099999999999999</v>
      </c>
      <c r="U101" s="37">
        <v>8.0599999999999997E-4</v>
      </c>
      <c r="V101" s="31" t="s">
        <v>1144</v>
      </c>
      <c r="X101" s="50">
        <v>0.379</v>
      </c>
      <c r="Y101" s="50">
        <v>2.8149999999999998E-3</v>
      </c>
      <c r="Z101" s="51" t="s">
        <v>1302</v>
      </c>
    </row>
    <row r="102" spans="1:26" ht="17.399999999999999" customHeight="1" x14ac:dyDescent="0.3">
      <c r="A102" s="38">
        <v>-0.33100000000000002</v>
      </c>
      <c r="B102" s="38">
        <v>9.8029999999999992E-3</v>
      </c>
      <c r="C102" s="36" t="s">
        <v>138</v>
      </c>
      <c r="D102" s="31" t="s">
        <v>139</v>
      </c>
      <c r="E102" s="36" t="s">
        <v>32</v>
      </c>
      <c r="F102" s="31" t="s">
        <v>32</v>
      </c>
      <c r="H102" s="37">
        <v>0.40100000000000002</v>
      </c>
      <c r="I102" s="37">
        <v>1.519E-3</v>
      </c>
      <c r="J102" s="31" t="s">
        <v>1366</v>
      </c>
      <c r="L102" s="37">
        <v>0.443</v>
      </c>
      <c r="M102" s="37">
        <v>3.9199999999999999E-4</v>
      </c>
      <c r="N102" s="31" t="s">
        <v>1378</v>
      </c>
      <c r="P102" s="37">
        <v>0.33200000000000002</v>
      </c>
      <c r="Q102" s="37">
        <v>9.6620000000000004E-3</v>
      </c>
      <c r="R102" s="31" t="s">
        <v>1578</v>
      </c>
      <c r="T102" s="37">
        <v>0.42099999999999999</v>
      </c>
      <c r="U102" s="37">
        <v>8.1800000000000004E-4</v>
      </c>
      <c r="V102" s="31" t="s">
        <v>1308</v>
      </c>
      <c r="X102" s="50">
        <v>0.379</v>
      </c>
      <c r="Y102" s="50">
        <v>2.8289999999999999E-3</v>
      </c>
      <c r="Z102" s="51" t="s">
        <v>1912</v>
      </c>
    </row>
    <row r="103" spans="1:26" ht="17.399999999999999" customHeight="1" x14ac:dyDescent="0.3">
      <c r="A103" s="38">
        <v>-0.33100000000000002</v>
      </c>
      <c r="B103" s="38">
        <v>9.7129999999999994E-3</v>
      </c>
      <c r="C103" s="36" t="s">
        <v>281</v>
      </c>
      <c r="D103" s="31" t="s">
        <v>32</v>
      </c>
      <c r="E103" s="36" t="s">
        <v>32</v>
      </c>
      <c r="F103" s="31" t="s">
        <v>32</v>
      </c>
      <c r="H103" s="37">
        <v>0.4</v>
      </c>
      <c r="I103" s="37">
        <v>1.537E-3</v>
      </c>
      <c r="J103" s="31" t="s">
        <v>593</v>
      </c>
      <c r="L103" s="37">
        <v>0.437</v>
      </c>
      <c r="M103" s="37">
        <v>4.7800000000000002E-4</v>
      </c>
      <c r="N103" s="31" t="s">
        <v>1147</v>
      </c>
      <c r="P103" s="37">
        <v>0.33200000000000002</v>
      </c>
      <c r="Q103" s="37">
        <v>9.665E-3</v>
      </c>
      <c r="R103" s="31" t="s">
        <v>1383</v>
      </c>
      <c r="T103" s="37">
        <v>0.42</v>
      </c>
      <c r="U103" s="37">
        <v>8.2899999999999998E-4</v>
      </c>
      <c r="V103" s="31" t="s">
        <v>1781</v>
      </c>
      <c r="X103" s="50">
        <v>0.379</v>
      </c>
      <c r="Y103" s="50">
        <v>2.846E-3</v>
      </c>
      <c r="Z103" s="51" t="s">
        <v>1720</v>
      </c>
    </row>
    <row r="104" spans="1:26" ht="17.399999999999999" customHeight="1" x14ac:dyDescent="0.3">
      <c r="A104" s="38">
        <v>-0.33200000000000002</v>
      </c>
      <c r="B104" s="38">
        <v>9.5289999999999993E-3</v>
      </c>
      <c r="C104" s="36" t="s">
        <v>40</v>
      </c>
      <c r="D104" s="31" t="s">
        <v>32</v>
      </c>
      <c r="E104" s="36" t="s">
        <v>32</v>
      </c>
      <c r="F104" s="31" t="s">
        <v>32</v>
      </c>
      <c r="H104" s="37">
        <v>0.39600000000000002</v>
      </c>
      <c r="I104" s="37">
        <v>1.735E-3</v>
      </c>
      <c r="J104" s="31" t="s">
        <v>964</v>
      </c>
      <c r="L104" s="37">
        <v>0.435</v>
      </c>
      <c r="M104" s="37">
        <v>5.1599999999999997E-4</v>
      </c>
      <c r="N104" s="31" t="s">
        <v>562</v>
      </c>
      <c r="P104" s="37">
        <v>0.33100000000000002</v>
      </c>
      <c r="Q104" s="37">
        <v>9.6710000000000008E-3</v>
      </c>
      <c r="R104" s="31" t="s">
        <v>802</v>
      </c>
      <c r="T104" s="37">
        <v>0.42</v>
      </c>
      <c r="U104" s="37">
        <v>8.4099999999999995E-4</v>
      </c>
      <c r="V104" s="31" t="s">
        <v>757</v>
      </c>
      <c r="X104" s="50">
        <v>0.377</v>
      </c>
      <c r="Y104" s="50">
        <v>2.9840000000000001E-3</v>
      </c>
      <c r="Z104" s="51" t="s">
        <v>555</v>
      </c>
    </row>
    <row r="105" spans="1:26" ht="17.399999999999999" customHeight="1" x14ac:dyDescent="0.3">
      <c r="A105" s="38">
        <v>-0.34699999999999998</v>
      </c>
      <c r="B105" s="38">
        <v>9.5069999999999998E-3</v>
      </c>
      <c r="C105" s="36" t="s">
        <v>461</v>
      </c>
      <c r="D105" s="31" t="s">
        <v>462</v>
      </c>
      <c r="E105" s="36" t="s">
        <v>32</v>
      </c>
      <c r="F105" s="31" t="s">
        <v>32</v>
      </c>
      <c r="H105" s="37">
        <v>0.39500000000000002</v>
      </c>
      <c r="I105" s="37">
        <v>1.7830000000000001E-3</v>
      </c>
      <c r="J105" s="31" t="s">
        <v>1443</v>
      </c>
      <c r="L105" s="37">
        <v>0.432</v>
      </c>
      <c r="M105" s="37">
        <v>5.6300000000000002E-4</v>
      </c>
      <c r="N105" s="31" t="s">
        <v>1396</v>
      </c>
      <c r="P105" s="37">
        <v>0.33</v>
      </c>
      <c r="Q105" s="37">
        <v>9.9679999999999994E-3</v>
      </c>
      <c r="R105" s="31" t="s">
        <v>1535</v>
      </c>
      <c r="T105" s="37">
        <v>0.42</v>
      </c>
      <c r="U105" s="37">
        <v>8.4099999999999995E-4</v>
      </c>
      <c r="V105" s="31" t="s">
        <v>1878</v>
      </c>
      <c r="X105" s="50">
        <v>0.374</v>
      </c>
      <c r="Y105" s="50">
        <v>3.2650000000000001E-3</v>
      </c>
      <c r="Z105" s="51" t="s">
        <v>1766</v>
      </c>
    </row>
    <row r="106" spans="1:26" ht="17.399999999999999" customHeight="1" x14ac:dyDescent="0.3">
      <c r="A106" s="38">
        <v>-0.33500000000000002</v>
      </c>
      <c r="B106" s="38">
        <v>9.4710000000000003E-3</v>
      </c>
      <c r="C106" s="36" t="s">
        <v>381</v>
      </c>
      <c r="D106" s="31" t="s">
        <v>32</v>
      </c>
      <c r="E106" s="36" t="s">
        <v>32</v>
      </c>
      <c r="F106" s="31" t="s">
        <v>32</v>
      </c>
      <c r="H106" s="37">
        <v>0.39500000000000002</v>
      </c>
      <c r="I106" s="37">
        <v>1.797E-3</v>
      </c>
      <c r="J106" s="31" t="s">
        <v>512</v>
      </c>
      <c r="L106" s="37">
        <v>0.43</v>
      </c>
      <c r="M106" s="37">
        <v>6.0700000000000001E-4</v>
      </c>
      <c r="N106" s="31" t="s">
        <v>970</v>
      </c>
      <c r="P106" s="54">
        <v>-0.33100000000000002</v>
      </c>
      <c r="Q106" s="54">
        <v>9.8630000000000002E-3</v>
      </c>
      <c r="R106" s="55" t="s">
        <v>1455</v>
      </c>
      <c r="T106" s="37">
        <v>0.41899999999999998</v>
      </c>
      <c r="U106" s="37">
        <v>8.5400000000000005E-4</v>
      </c>
      <c r="V106" s="31" t="s">
        <v>915</v>
      </c>
      <c r="X106" s="50">
        <v>0.374</v>
      </c>
      <c r="Y106" s="50">
        <v>3.271E-3</v>
      </c>
      <c r="Z106" s="51" t="s">
        <v>498</v>
      </c>
    </row>
    <row r="107" spans="1:26" ht="17.399999999999999" customHeight="1" x14ac:dyDescent="0.3">
      <c r="A107" s="38">
        <v>-0.34100000000000003</v>
      </c>
      <c r="B107" s="38">
        <v>9.4660000000000005E-3</v>
      </c>
      <c r="C107" s="36" t="s">
        <v>364</v>
      </c>
      <c r="D107" s="31" t="s">
        <v>365</v>
      </c>
      <c r="E107" s="36" t="s">
        <v>32</v>
      </c>
      <c r="F107" s="31" t="s">
        <v>32</v>
      </c>
      <c r="H107" s="37">
        <v>0.39300000000000002</v>
      </c>
      <c r="I107" s="37">
        <v>1.8699999999999999E-3</v>
      </c>
      <c r="J107" s="31" t="s">
        <v>538</v>
      </c>
      <c r="L107" s="37">
        <v>0.42799999999999999</v>
      </c>
      <c r="M107" s="37">
        <v>6.4800000000000003E-4</v>
      </c>
      <c r="N107" s="31" t="s">
        <v>819</v>
      </c>
      <c r="P107" s="54">
        <v>-0.33100000000000002</v>
      </c>
      <c r="Q107" s="54">
        <v>9.8569999999999994E-3</v>
      </c>
      <c r="R107" s="55" t="s">
        <v>1058</v>
      </c>
      <c r="T107" s="37">
        <v>0.41899999999999998</v>
      </c>
      <c r="U107" s="37">
        <v>8.5999999999999998E-4</v>
      </c>
      <c r="V107" s="31" t="s">
        <v>1614</v>
      </c>
      <c r="X107" s="50">
        <v>0.373</v>
      </c>
      <c r="Y107" s="50">
        <v>3.2919999999999998E-3</v>
      </c>
      <c r="Z107" s="51" t="s">
        <v>772</v>
      </c>
    </row>
    <row r="108" spans="1:26" ht="17.399999999999999" customHeight="1" x14ac:dyDescent="0.3">
      <c r="A108" s="38">
        <v>-0.33800000000000002</v>
      </c>
      <c r="B108" s="38">
        <v>9.4520000000000003E-3</v>
      </c>
      <c r="C108" s="36" t="s">
        <v>349</v>
      </c>
      <c r="D108" s="31" t="s">
        <v>350</v>
      </c>
      <c r="E108" s="36" t="s">
        <v>32</v>
      </c>
      <c r="F108" s="31" t="s">
        <v>32</v>
      </c>
      <c r="H108" s="37">
        <v>0.39300000000000002</v>
      </c>
      <c r="I108" s="37">
        <v>1.872E-3</v>
      </c>
      <c r="J108" s="31" t="s">
        <v>1353</v>
      </c>
      <c r="L108" s="37">
        <v>0.42399999999999999</v>
      </c>
      <c r="M108" s="37">
        <v>7.3300000000000004E-4</v>
      </c>
      <c r="N108" s="31" t="s">
        <v>1415</v>
      </c>
      <c r="P108" s="54">
        <v>-0.33100000000000002</v>
      </c>
      <c r="Q108" s="54">
        <v>9.8370000000000003E-3</v>
      </c>
      <c r="R108" s="55" t="s">
        <v>1734</v>
      </c>
      <c r="T108" s="37">
        <v>0.41799999999999998</v>
      </c>
      <c r="U108" s="37">
        <v>8.9599999999999999E-4</v>
      </c>
      <c r="V108" s="31" t="s">
        <v>1845</v>
      </c>
      <c r="X108" s="50">
        <v>0.371</v>
      </c>
      <c r="Y108" s="50">
        <v>3.5400000000000002E-3</v>
      </c>
      <c r="Z108" s="51" t="s">
        <v>1545</v>
      </c>
    </row>
    <row r="109" spans="1:26" ht="17.399999999999999" customHeight="1" x14ac:dyDescent="0.3">
      <c r="A109" s="38">
        <v>-0.36399999999999999</v>
      </c>
      <c r="B109" s="38">
        <v>9.4500000000000001E-3</v>
      </c>
      <c r="C109" s="36" t="s">
        <v>84</v>
      </c>
      <c r="D109" s="31" t="s">
        <v>32</v>
      </c>
      <c r="E109" s="36" t="s">
        <v>32</v>
      </c>
      <c r="F109" s="31" t="s">
        <v>32</v>
      </c>
      <c r="H109" s="37">
        <v>0.39200000000000002</v>
      </c>
      <c r="I109" s="37">
        <v>1.9400000000000001E-3</v>
      </c>
      <c r="J109" s="31" t="s">
        <v>816</v>
      </c>
      <c r="L109" s="37">
        <v>0.42299999999999999</v>
      </c>
      <c r="M109" s="37">
        <v>7.4899999999999999E-4</v>
      </c>
      <c r="N109" s="31" t="s">
        <v>1027</v>
      </c>
      <c r="P109" s="54">
        <v>-0.33100000000000002</v>
      </c>
      <c r="Q109" s="54">
        <v>9.8219999999999991E-3</v>
      </c>
      <c r="R109" s="55" t="s">
        <v>1286</v>
      </c>
      <c r="T109" s="37">
        <v>0.41799999999999998</v>
      </c>
      <c r="U109" s="37">
        <v>9.01E-4</v>
      </c>
      <c r="V109" s="31" t="s">
        <v>1540</v>
      </c>
      <c r="X109" s="50">
        <v>0.37</v>
      </c>
      <c r="Y109" s="50">
        <v>3.5699999999999998E-3</v>
      </c>
      <c r="Z109" s="51" t="s">
        <v>1262</v>
      </c>
    </row>
    <row r="110" spans="1:26" ht="17.399999999999999" customHeight="1" x14ac:dyDescent="0.3">
      <c r="A110" s="38">
        <v>-0.34699999999999998</v>
      </c>
      <c r="B110" s="38">
        <v>9.4459999999999995E-3</v>
      </c>
      <c r="C110" s="36" t="s">
        <v>172</v>
      </c>
      <c r="D110" s="31" t="s">
        <v>173</v>
      </c>
      <c r="E110" s="36" t="s">
        <v>32</v>
      </c>
      <c r="F110" s="31" t="s">
        <v>32</v>
      </c>
      <c r="H110" s="37">
        <v>0.39200000000000002</v>
      </c>
      <c r="I110" s="37">
        <v>1.9789999999999999E-3</v>
      </c>
      <c r="J110" s="31" t="s">
        <v>685</v>
      </c>
      <c r="L110" s="37">
        <v>0.40899999999999997</v>
      </c>
      <c r="M110" s="37">
        <v>1.17E-3</v>
      </c>
      <c r="N110" s="31" t="s">
        <v>992</v>
      </c>
      <c r="P110" s="54">
        <v>-0.33100000000000002</v>
      </c>
      <c r="Q110" s="54">
        <v>9.8209999999999999E-3</v>
      </c>
      <c r="R110" s="55" t="s">
        <v>1591</v>
      </c>
      <c r="T110" s="37">
        <v>0.41799999999999998</v>
      </c>
      <c r="U110" s="37">
        <v>9.0300000000000005E-4</v>
      </c>
      <c r="V110" s="31" t="s">
        <v>1139</v>
      </c>
      <c r="X110" s="50">
        <v>0.37</v>
      </c>
      <c r="Y110" s="50">
        <v>3.5969999999999999E-3</v>
      </c>
      <c r="Z110" s="51" t="s">
        <v>578</v>
      </c>
    </row>
    <row r="111" spans="1:26" ht="17.399999999999999" customHeight="1" x14ac:dyDescent="0.3">
      <c r="A111" s="38">
        <v>-0.33300000000000002</v>
      </c>
      <c r="B111" s="38">
        <v>9.4350000000000007E-3</v>
      </c>
      <c r="C111" s="36" t="s">
        <v>217</v>
      </c>
      <c r="D111" s="31" t="s">
        <v>32</v>
      </c>
      <c r="E111" s="36" t="s">
        <v>32</v>
      </c>
      <c r="F111" s="31" t="s">
        <v>32</v>
      </c>
      <c r="H111" s="37">
        <v>0.39</v>
      </c>
      <c r="I111" s="37">
        <v>2.0709999999999999E-3</v>
      </c>
      <c r="J111" s="31" t="s">
        <v>1379</v>
      </c>
      <c r="L111" s="37">
        <v>0.40500000000000003</v>
      </c>
      <c r="M111" s="37">
        <v>1.3450000000000001E-3</v>
      </c>
      <c r="N111" s="31" t="s">
        <v>1271</v>
      </c>
      <c r="P111" s="54">
        <v>-0.33100000000000002</v>
      </c>
      <c r="Q111" s="54">
        <v>9.7789999999999995E-3</v>
      </c>
      <c r="R111" s="55" t="s">
        <v>1017</v>
      </c>
      <c r="T111" s="37">
        <v>0.41599999999999998</v>
      </c>
      <c r="U111" s="37">
        <v>9.5200000000000005E-4</v>
      </c>
      <c r="V111" s="31" t="s">
        <v>516</v>
      </c>
      <c r="X111" s="50">
        <v>0.36899999999999999</v>
      </c>
      <c r="Y111" s="50">
        <v>3.7299999999999998E-3</v>
      </c>
      <c r="Z111" s="51" t="s">
        <v>492</v>
      </c>
    </row>
    <row r="112" spans="1:26" ht="17.399999999999999" customHeight="1" x14ac:dyDescent="0.3">
      <c r="A112" s="38">
        <v>-0.33500000000000002</v>
      </c>
      <c r="B112" s="38">
        <v>9.4149999999999998E-3</v>
      </c>
      <c r="C112" s="36" t="s">
        <v>108</v>
      </c>
      <c r="D112" s="31" t="s">
        <v>109</v>
      </c>
      <c r="E112" s="36" t="s">
        <v>32</v>
      </c>
      <c r="F112" s="31" t="s">
        <v>32</v>
      </c>
      <c r="H112" s="37">
        <v>0.38500000000000001</v>
      </c>
      <c r="I112" s="37">
        <v>2.405E-3</v>
      </c>
      <c r="J112" s="31" t="s">
        <v>763</v>
      </c>
      <c r="L112" s="37">
        <v>0.4</v>
      </c>
      <c r="M112" s="37">
        <v>1.534E-3</v>
      </c>
      <c r="N112" s="31" t="s">
        <v>1248</v>
      </c>
      <c r="P112" s="54">
        <v>-0.33100000000000002</v>
      </c>
      <c r="Q112" s="54">
        <v>9.7359999999999999E-3</v>
      </c>
      <c r="R112" s="55" t="s">
        <v>872</v>
      </c>
      <c r="T112" s="37">
        <v>0.41599999999999998</v>
      </c>
      <c r="U112" s="37">
        <v>9.5200000000000005E-4</v>
      </c>
      <c r="V112" s="31" t="s">
        <v>1278</v>
      </c>
      <c r="X112" s="50">
        <v>0.36799999999999999</v>
      </c>
      <c r="Y112" s="50">
        <v>3.7780000000000001E-3</v>
      </c>
      <c r="Z112" s="51" t="s">
        <v>1162</v>
      </c>
    </row>
    <row r="113" spans="1:26" ht="17.399999999999999" customHeight="1" x14ac:dyDescent="0.3">
      <c r="A113" s="38">
        <v>-0.33600000000000002</v>
      </c>
      <c r="B113" s="38">
        <v>9.3620000000000005E-3</v>
      </c>
      <c r="C113" s="36" t="s">
        <v>237</v>
      </c>
      <c r="D113" s="31" t="s">
        <v>32</v>
      </c>
      <c r="E113" s="36" t="s">
        <v>32</v>
      </c>
      <c r="F113" s="31" t="s">
        <v>32</v>
      </c>
      <c r="H113" s="37">
        <v>0.38400000000000001</v>
      </c>
      <c r="I113" s="37">
        <v>2.4329999999999998E-3</v>
      </c>
      <c r="J113" s="31" t="s">
        <v>1484</v>
      </c>
      <c r="L113" s="37">
        <v>0.39800000000000002</v>
      </c>
      <c r="M113" s="37">
        <v>1.637E-3</v>
      </c>
      <c r="N113" s="31" t="s">
        <v>1067</v>
      </c>
      <c r="P113" s="54">
        <v>-0.33100000000000002</v>
      </c>
      <c r="Q113" s="54">
        <v>9.7179999999999992E-3</v>
      </c>
      <c r="R113" s="55" t="s">
        <v>1556</v>
      </c>
      <c r="T113" s="37">
        <v>0.41399999999999998</v>
      </c>
      <c r="U113" s="37">
        <v>9.9500000000000001E-4</v>
      </c>
      <c r="V113" s="31" t="s">
        <v>1714</v>
      </c>
      <c r="X113" s="50">
        <v>0.36799999999999999</v>
      </c>
      <c r="Y113" s="50">
        <v>3.7940000000000001E-3</v>
      </c>
      <c r="Z113" s="51" t="s">
        <v>1864</v>
      </c>
    </row>
    <row r="114" spans="1:26" ht="17.399999999999999" customHeight="1" x14ac:dyDescent="0.3">
      <c r="A114" s="38">
        <v>-0.35799999999999998</v>
      </c>
      <c r="B114" s="38">
        <v>9.2440000000000005E-3</v>
      </c>
      <c r="C114" s="36" t="s">
        <v>337</v>
      </c>
      <c r="D114" s="31" t="s">
        <v>32</v>
      </c>
      <c r="E114" s="36" t="s">
        <v>32</v>
      </c>
      <c r="F114" s="31" t="s">
        <v>32</v>
      </c>
      <c r="H114" s="37">
        <v>0.38300000000000001</v>
      </c>
      <c r="I114" s="37">
        <v>2.496E-3</v>
      </c>
      <c r="J114" s="31" t="s">
        <v>624</v>
      </c>
      <c r="L114" s="37">
        <v>0.39800000000000002</v>
      </c>
      <c r="M114" s="37">
        <v>1.6590000000000001E-3</v>
      </c>
      <c r="N114" s="31" t="s">
        <v>864</v>
      </c>
      <c r="P114" s="54">
        <v>-0.33200000000000002</v>
      </c>
      <c r="Q114" s="54">
        <v>9.6450000000000008E-3</v>
      </c>
      <c r="R114" s="55" t="s">
        <v>1569</v>
      </c>
      <c r="T114" s="37">
        <v>0.41299999999999998</v>
      </c>
      <c r="U114" s="37">
        <v>1.0529999999999999E-3</v>
      </c>
      <c r="V114" s="31" t="s">
        <v>1250</v>
      </c>
      <c r="X114" s="50">
        <v>0.36799999999999999</v>
      </c>
      <c r="Y114" s="50">
        <v>3.8019999999999998E-3</v>
      </c>
      <c r="Z114" s="51" t="s">
        <v>1936</v>
      </c>
    </row>
    <row r="115" spans="1:26" ht="17.399999999999999" customHeight="1" x14ac:dyDescent="0.3">
      <c r="A115" s="38">
        <v>-0.34499999999999997</v>
      </c>
      <c r="B115" s="38">
        <v>9.2420000000000002E-3</v>
      </c>
      <c r="C115" s="36" t="s">
        <v>39</v>
      </c>
      <c r="D115" s="31" t="s">
        <v>32</v>
      </c>
      <c r="E115" s="36" t="s">
        <v>32</v>
      </c>
      <c r="F115" s="31" t="s">
        <v>32</v>
      </c>
      <c r="H115" s="37">
        <v>0.38200000000000001</v>
      </c>
      <c r="I115" s="37">
        <v>2.5860000000000002E-3</v>
      </c>
      <c r="J115" s="31" t="s">
        <v>1022</v>
      </c>
      <c r="L115" s="37">
        <v>0.39600000000000002</v>
      </c>
      <c r="M115" s="37">
        <v>1.7279999999999999E-3</v>
      </c>
      <c r="N115" s="31" t="s">
        <v>899</v>
      </c>
      <c r="P115" s="54">
        <v>-0.33500000000000002</v>
      </c>
      <c r="Q115" s="54">
        <v>9.5770000000000004E-3</v>
      </c>
      <c r="R115" s="55" t="s">
        <v>606</v>
      </c>
      <c r="T115" s="37">
        <v>0.41199999999999998</v>
      </c>
      <c r="U115" s="37">
        <v>1.0629999999999999E-3</v>
      </c>
      <c r="V115" s="31" t="s">
        <v>1809</v>
      </c>
      <c r="X115" s="50">
        <v>0.37</v>
      </c>
      <c r="Y115" s="50">
        <v>3.8890000000000001E-3</v>
      </c>
      <c r="Z115" s="51" t="s">
        <v>1944</v>
      </c>
    </row>
    <row r="116" spans="1:26" ht="17.399999999999999" customHeight="1" x14ac:dyDescent="0.3">
      <c r="A116" s="38">
        <v>-0.33400000000000002</v>
      </c>
      <c r="B116" s="38">
        <v>9.2069999999999999E-3</v>
      </c>
      <c r="C116" s="36" t="s">
        <v>220</v>
      </c>
      <c r="D116" s="31" t="s">
        <v>32</v>
      </c>
      <c r="E116" s="36" t="s">
        <v>32</v>
      </c>
      <c r="F116" s="31" t="s">
        <v>32</v>
      </c>
      <c r="H116" s="37">
        <v>0.38100000000000001</v>
      </c>
      <c r="I116" s="37">
        <v>2.6359999999999999E-3</v>
      </c>
      <c r="J116" s="31" t="s">
        <v>1315</v>
      </c>
      <c r="L116" s="37">
        <v>0.39400000000000002</v>
      </c>
      <c r="M116" s="37">
        <v>1.8209999999999999E-3</v>
      </c>
      <c r="N116" s="31" t="s">
        <v>1400</v>
      </c>
      <c r="P116" s="54">
        <v>-0.33200000000000002</v>
      </c>
      <c r="Q116" s="54">
        <v>9.5370000000000003E-3</v>
      </c>
      <c r="R116" s="55" t="s">
        <v>822</v>
      </c>
      <c r="T116" s="37">
        <v>0.41199999999999998</v>
      </c>
      <c r="U116" s="37">
        <v>1.0629999999999999E-3</v>
      </c>
      <c r="V116" s="31" t="s">
        <v>1743</v>
      </c>
      <c r="X116" s="50">
        <v>0.36599999999999999</v>
      </c>
      <c r="Y116" s="50">
        <v>3.9950000000000003E-3</v>
      </c>
      <c r="Z116" s="51" t="s">
        <v>1232</v>
      </c>
    </row>
    <row r="117" spans="1:26" ht="17.399999999999999" customHeight="1" x14ac:dyDescent="0.3">
      <c r="A117" s="38">
        <v>-0.33900000000000002</v>
      </c>
      <c r="B117" s="38">
        <v>9.1970000000000003E-3</v>
      </c>
      <c r="C117" s="36" t="s">
        <v>390</v>
      </c>
      <c r="D117" s="31" t="s">
        <v>391</v>
      </c>
      <c r="E117" s="36" t="s">
        <v>32</v>
      </c>
      <c r="F117" s="31" t="s">
        <v>32</v>
      </c>
      <c r="H117" s="37">
        <v>0.38100000000000001</v>
      </c>
      <c r="I117" s="37">
        <v>2.6719999999999999E-3</v>
      </c>
      <c r="J117" s="31" t="s">
        <v>567</v>
      </c>
      <c r="L117" s="37">
        <v>0.39100000000000001</v>
      </c>
      <c r="M117" s="37">
        <v>1.9970000000000001E-3</v>
      </c>
      <c r="N117" s="31" t="s">
        <v>1404</v>
      </c>
      <c r="P117" s="54">
        <v>-0.33200000000000002</v>
      </c>
      <c r="Q117" s="54">
        <v>9.5080000000000008E-3</v>
      </c>
      <c r="R117" s="55" t="s">
        <v>1591</v>
      </c>
      <c r="T117" s="37">
        <v>0.41099999999999998</v>
      </c>
      <c r="U117" s="37">
        <v>1.09E-3</v>
      </c>
      <c r="V117" s="31" t="s">
        <v>753</v>
      </c>
      <c r="X117" s="50">
        <v>0.36599999999999999</v>
      </c>
      <c r="Y117" s="50">
        <v>4.0350000000000004E-3</v>
      </c>
      <c r="Z117" s="51" t="s">
        <v>1035</v>
      </c>
    </row>
    <row r="118" spans="1:26" ht="17.399999999999999" customHeight="1" x14ac:dyDescent="0.3">
      <c r="A118" s="38">
        <v>-0.33600000000000002</v>
      </c>
      <c r="B118" s="38">
        <v>9.1889999999999993E-3</v>
      </c>
      <c r="C118" s="36" t="s">
        <v>144</v>
      </c>
      <c r="D118" s="31" t="s">
        <v>32</v>
      </c>
      <c r="E118" s="36" t="s">
        <v>32</v>
      </c>
      <c r="F118" s="31" t="s">
        <v>32</v>
      </c>
      <c r="H118" s="37">
        <v>0.38</v>
      </c>
      <c r="I118" s="37">
        <v>2.7239999999999999E-3</v>
      </c>
      <c r="J118" s="31" t="s">
        <v>990</v>
      </c>
      <c r="L118" s="37">
        <v>0.39100000000000001</v>
      </c>
      <c r="M118" s="37">
        <v>2.026E-3</v>
      </c>
      <c r="N118" s="31" t="s">
        <v>1255</v>
      </c>
      <c r="P118" s="54">
        <v>-0.33200000000000002</v>
      </c>
      <c r="Q118" s="54">
        <v>9.4870000000000006E-3</v>
      </c>
      <c r="R118" s="55" t="s">
        <v>674</v>
      </c>
      <c r="T118" s="37">
        <v>0.41099999999999998</v>
      </c>
      <c r="U118" s="37">
        <v>1.091E-3</v>
      </c>
      <c r="V118" s="31" t="s">
        <v>1828</v>
      </c>
      <c r="X118" s="50">
        <v>0.36599999999999999</v>
      </c>
      <c r="Y118" s="50">
        <v>4.0470000000000002E-3</v>
      </c>
      <c r="Z118" s="51" t="s">
        <v>1322</v>
      </c>
    </row>
    <row r="119" spans="1:26" ht="17.399999999999999" customHeight="1" x14ac:dyDescent="0.3">
      <c r="A119" s="38">
        <v>-0.34200000000000003</v>
      </c>
      <c r="B119" s="38">
        <v>9.1660000000000005E-3</v>
      </c>
      <c r="C119" s="36" t="s">
        <v>369</v>
      </c>
      <c r="D119" s="31" t="s">
        <v>32</v>
      </c>
      <c r="E119" s="36" t="s">
        <v>32</v>
      </c>
      <c r="F119" s="31" t="s">
        <v>32</v>
      </c>
      <c r="H119" s="37">
        <v>0.38</v>
      </c>
      <c r="I119" s="37">
        <v>2.7390000000000001E-3</v>
      </c>
      <c r="J119" s="31" t="s">
        <v>1163</v>
      </c>
      <c r="L119" s="37">
        <v>0.38600000000000001</v>
      </c>
      <c r="M119" s="37">
        <v>2.3089999999999999E-3</v>
      </c>
      <c r="N119" s="31" t="s">
        <v>1475</v>
      </c>
      <c r="P119" s="54">
        <v>-0.33200000000000002</v>
      </c>
      <c r="Q119" s="54">
        <v>9.4660000000000005E-3</v>
      </c>
      <c r="R119" s="55" t="s">
        <v>1115</v>
      </c>
      <c r="T119" s="37">
        <v>0.41099999999999998</v>
      </c>
      <c r="U119" s="37">
        <v>1.091E-3</v>
      </c>
      <c r="V119" s="31" t="s">
        <v>1249</v>
      </c>
      <c r="X119" s="50">
        <v>0.36499999999999999</v>
      </c>
      <c r="Y119" s="50">
        <v>4.1409999999999997E-3</v>
      </c>
      <c r="Z119" s="51" t="s">
        <v>516</v>
      </c>
    </row>
    <row r="120" spans="1:26" ht="17.399999999999999" customHeight="1" x14ac:dyDescent="0.3">
      <c r="A120" s="38">
        <v>-0.35799999999999998</v>
      </c>
      <c r="B120" s="38">
        <v>9.1610000000000007E-3</v>
      </c>
      <c r="C120" s="36" t="s">
        <v>34</v>
      </c>
      <c r="D120" s="31" t="s">
        <v>32</v>
      </c>
      <c r="E120" s="36" t="s">
        <v>32</v>
      </c>
      <c r="F120" s="31" t="s">
        <v>32</v>
      </c>
      <c r="H120" s="37">
        <v>0.38</v>
      </c>
      <c r="I120" s="37">
        <v>2.774E-3</v>
      </c>
      <c r="J120" s="31" t="s">
        <v>752</v>
      </c>
      <c r="L120" s="37">
        <v>0.38600000000000001</v>
      </c>
      <c r="M120" s="37">
        <v>2.3180000000000002E-3</v>
      </c>
      <c r="N120" s="31" t="s">
        <v>1324</v>
      </c>
      <c r="P120" s="54">
        <v>-0.33200000000000002</v>
      </c>
      <c r="Q120" s="54">
        <v>9.4450000000000003E-3</v>
      </c>
      <c r="R120" s="55" t="s">
        <v>1721</v>
      </c>
      <c r="T120" s="37">
        <v>0.41099999999999998</v>
      </c>
      <c r="U120" s="37">
        <v>1.098E-3</v>
      </c>
      <c r="V120" s="31" t="s">
        <v>1834</v>
      </c>
      <c r="X120" s="50">
        <v>0.36799999999999999</v>
      </c>
      <c r="Y120" s="50">
        <v>4.1529999999999996E-3</v>
      </c>
      <c r="Z120" s="51" t="s">
        <v>1962</v>
      </c>
    </row>
    <row r="121" spans="1:26" ht="17.399999999999999" customHeight="1" x14ac:dyDescent="0.3">
      <c r="A121" s="38">
        <v>-0.33700000000000002</v>
      </c>
      <c r="B121" s="38">
        <v>9.1520000000000004E-3</v>
      </c>
      <c r="C121" s="36" t="s">
        <v>135</v>
      </c>
      <c r="D121" s="31" t="s">
        <v>32</v>
      </c>
      <c r="E121" s="36" t="s">
        <v>32</v>
      </c>
      <c r="F121" s="31" t="s">
        <v>32</v>
      </c>
      <c r="H121" s="37">
        <v>0.379</v>
      </c>
      <c r="I121" s="37">
        <v>2.7920000000000002E-3</v>
      </c>
      <c r="J121" s="31" t="s">
        <v>739</v>
      </c>
      <c r="L121" s="37">
        <v>0.38200000000000001</v>
      </c>
      <c r="M121" s="37">
        <v>2.5890000000000002E-3</v>
      </c>
      <c r="N121" s="31" t="s">
        <v>1354</v>
      </c>
      <c r="P121" s="54">
        <v>-0.33300000000000002</v>
      </c>
      <c r="Q121" s="54">
        <v>9.4299999999999991E-3</v>
      </c>
      <c r="R121" s="55" t="s">
        <v>1282</v>
      </c>
      <c r="T121" s="37">
        <v>0.41099999999999998</v>
      </c>
      <c r="U121" s="37">
        <v>1.098E-3</v>
      </c>
      <c r="V121" s="31" t="s">
        <v>1847</v>
      </c>
      <c r="X121" s="50">
        <v>0.36499999999999999</v>
      </c>
      <c r="Y121" s="50">
        <v>4.176E-3</v>
      </c>
      <c r="Z121" s="51" t="s">
        <v>777</v>
      </c>
    </row>
    <row r="122" spans="1:26" ht="17.399999999999999" customHeight="1" x14ac:dyDescent="0.3">
      <c r="A122" s="38">
        <v>-0.34799999999999998</v>
      </c>
      <c r="B122" s="38">
        <v>9.1430000000000001E-3</v>
      </c>
      <c r="C122" s="36" t="s">
        <v>433</v>
      </c>
      <c r="D122" s="31" t="s">
        <v>32</v>
      </c>
      <c r="E122" s="36" t="s">
        <v>32</v>
      </c>
      <c r="F122" s="31" t="s">
        <v>32</v>
      </c>
      <c r="H122" s="37">
        <v>0.379</v>
      </c>
      <c r="I122" s="37">
        <v>2.8289999999999999E-3</v>
      </c>
      <c r="J122" s="31" t="s">
        <v>1153</v>
      </c>
      <c r="L122" s="37">
        <v>0.38100000000000001</v>
      </c>
      <c r="M122" s="37">
        <v>2.6719999999999999E-3</v>
      </c>
      <c r="N122" s="31" t="s">
        <v>567</v>
      </c>
      <c r="P122" s="54">
        <v>-0.33300000000000002</v>
      </c>
      <c r="Q122" s="54">
        <v>9.4289999999999999E-3</v>
      </c>
      <c r="R122" s="55" t="s">
        <v>1591</v>
      </c>
      <c r="T122" s="37">
        <v>0.41099999999999998</v>
      </c>
      <c r="U122" s="37">
        <v>1.108E-3</v>
      </c>
      <c r="V122" s="31" t="s">
        <v>1317</v>
      </c>
      <c r="X122" s="50">
        <v>0.36699999999999999</v>
      </c>
      <c r="Y122" s="50">
        <v>4.2220000000000001E-3</v>
      </c>
      <c r="Z122" s="51" t="s">
        <v>1963</v>
      </c>
    </row>
    <row r="123" spans="1:26" ht="17.399999999999999" customHeight="1" x14ac:dyDescent="0.3">
      <c r="A123" s="38">
        <v>-0.33700000000000002</v>
      </c>
      <c r="B123" s="38">
        <v>9.1409999999999998E-3</v>
      </c>
      <c r="C123" s="36" t="s">
        <v>431</v>
      </c>
      <c r="D123" s="31" t="s">
        <v>32</v>
      </c>
      <c r="E123" s="36" t="s">
        <v>32</v>
      </c>
      <c r="F123" s="31" t="s">
        <v>32</v>
      </c>
      <c r="H123" s="37">
        <v>0.378</v>
      </c>
      <c r="I123" s="37">
        <v>2.9399999999999999E-3</v>
      </c>
      <c r="J123" s="31" t="s">
        <v>1183</v>
      </c>
      <c r="L123" s="37">
        <v>0.38</v>
      </c>
      <c r="M123" s="37">
        <v>2.7390000000000001E-3</v>
      </c>
      <c r="N123" s="31" t="s">
        <v>1163</v>
      </c>
      <c r="P123" s="54">
        <v>-0.33300000000000002</v>
      </c>
      <c r="Q123" s="54">
        <v>9.4289999999999999E-3</v>
      </c>
      <c r="R123" s="55" t="s">
        <v>1742</v>
      </c>
      <c r="T123" s="37">
        <v>0.41099999999999998</v>
      </c>
      <c r="U123" s="37">
        <v>1.121E-3</v>
      </c>
      <c r="V123" s="31" t="s">
        <v>594</v>
      </c>
      <c r="X123" s="50">
        <v>0.36399999999999999</v>
      </c>
      <c r="Y123" s="50">
        <v>4.2389999999999997E-3</v>
      </c>
      <c r="Z123" s="51" t="s">
        <v>1227</v>
      </c>
    </row>
    <row r="124" spans="1:26" ht="17.399999999999999" customHeight="1" x14ac:dyDescent="0.3">
      <c r="A124" s="38">
        <v>-0.34</v>
      </c>
      <c r="B124" s="38">
        <v>9.0810000000000005E-3</v>
      </c>
      <c r="C124" s="36" t="s">
        <v>78</v>
      </c>
      <c r="D124" s="31" t="s">
        <v>32</v>
      </c>
      <c r="E124" s="36" t="s">
        <v>32</v>
      </c>
      <c r="F124" s="31" t="s">
        <v>32</v>
      </c>
      <c r="H124" s="37">
        <v>0.376</v>
      </c>
      <c r="I124" s="37">
        <v>3.0899999999999999E-3</v>
      </c>
      <c r="J124" s="31" t="s">
        <v>835</v>
      </c>
      <c r="L124" s="37">
        <v>0.38</v>
      </c>
      <c r="M124" s="37">
        <v>2.7560000000000002E-3</v>
      </c>
      <c r="N124" s="31" t="s">
        <v>705</v>
      </c>
      <c r="P124" s="54">
        <v>-0.33300000000000002</v>
      </c>
      <c r="Q124" s="54">
        <v>9.3380000000000008E-3</v>
      </c>
      <c r="R124" s="55" t="s">
        <v>1591</v>
      </c>
      <c r="T124" s="37">
        <v>0.41099999999999998</v>
      </c>
      <c r="U124" s="37">
        <v>1.121E-3</v>
      </c>
      <c r="V124" s="31" t="s">
        <v>1522</v>
      </c>
      <c r="X124" s="50">
        <v>0.36699999999999999</v>
      </c>
      <c r="Y124" s="50">
        <v>4.254E-3</v>
      </c>
      <c r="Z124" s="51" t="s">
        <v>1969</v>
      </c>
    </row>
    <row r="125" spans="1:26" ht="17.399999999999999" customHeight="1" x14ac:dyDescent="0.3">
      <c r="A125" s="38">
        <v>-0.33400000000000002</v>
      </c>
      <c r="B125" s="38">
        <v>9.0760000000000007E-3</v>
      </c>
      <c r="C125" s="36" t="s">
        <v>111</v>
      </c>
      <c r="D125" s="31" t="s">
        <v>112</v>
      </c>
      <c r="E125" s="36" t="s">
        <v>32</v>
      </c>
      <c r="F125" s="31" t="s">
        <v>32</v>
      </c>
      <c r="H125" s="37">
        <v>0.374</v>
      </c>
      <c r="I125" s="37">
        <v>3.2070000000000002E-3</v>
      </c>
      <c r="J125" s="31" t="s">
        <v>866</v>
      </c>
      <c r="L125" s="37">
        <v>0.373</v>
      </c>
      <c r="M125" s="37">
        <v>3.3649999999999999E-3</v>
      </c>
      <c r="N125" s="31" t="s">
        <v>685</v>
      </c>
      <c r="P125" s="54">
        <v>-0.33300000000000002</v>
      </c>
      <c r="Q125" s="54">
        <v>9.3050000000000008E-3</v>
      </c>
      <c r="R125" s="55" t="s">
        <v>1378</v>
      </c>
      <c r="T125" s="37">
        <v>0.41</v>
      </c>
      <c r="U125" s="37">
        <v>1.124E-3</v>
      </c>
      <c r="V125" s="31" t="s">
        <v>1635</v>
      </c>
      <c r="X125" s="50">
        <v>0.36699999999999999</v>
      </c>
      <c r="Y125" s="50">
        <v>4.2649999999999997E-3</v>
      </c>
      <c r="Z125" s="51" t="s">
        <v>1938</v>
      </c>
    </row>
    <row r="126" spans="1:26" ht="17.399999999999999" customHeight="1" x14ac:dyDescent="0.3">
      <c r="A126" s="38">
        <v>-0.33400000000000002</v>
      </c>
      <c r="B126" s="38">
        <v>9.0659999999999994E-3</v>
      </c>
      <c r="C126" s="36" t="s">
        <v>248</v>
      </c>
      <c r="D126" s="31" t="s">
        <v>32</v>
      </c>
      <c r="E126" s="36" t="s">
        <v>32</v>
      </c>
      <c r="F126" s="31" t="s">
        <v>32</v>
      </c>
      <c r="H126" s="37">
        <v>0.373</v>
      </c>
      <c r="I126" s="37">
        <v>3.3370000000000001E-3</v>
      </c>
      <c r="J126" s="31" t="s">
        <v>563</v>
      </c>
      <c r="L126" s="37">
        <v>0.373</v>
      </c>
      <c r="M126" s="37">
        <v>3.375E-3</v>
      </c>
      <c r="N126" s="31" t="s">
        <v>1061</v>
      </c>
      <c r="P126" s="54">
        <v>-0.33300000000000002</v>
      </c>
      <c r="Q126" s="54">
        <v>9.2870000000000001E-3</v>
      </c>
      <c r="R126" s="55" t="s">
        <v>1687</v>
      </c>
      <c r="T126" s="37">
        <v>0.41</v>
      </c>
      <c r="U126" s="37">
        <v>1.137E-3</v>
      </c>
      <c r="V126" s="31" t="s">
        <v>1321</v>
      </c>
      <c r="X126" s="50">
        <v>0.36699999999999999</v>
      </c>
      <c r="Y126" s="50">
        <v>4.2989999999999999E-3</v>
      </c>
      <c r="Z126" s="51" t="s">
        <v>1971</v>
      </c>
    </row>
    <row r="127" spans="1:26" ht="17.399999999999999" customHeight="1" x14ac:dyDescent="0.3">
      <c r="A127" s="38">
        <v>-0.33700000000000002</v>
      </c>
      <c r="B127" s="38">
        <v>9.0460000000000002E-3</v>
      </c>
      <c r="C127" s="36" t="s">
        <v>309</v>
      </c>
      <c r="D127" s="31" t="s">
        <v>32</v>
      </c>
      <c r="E127" s="36" t="s">
        <v>32</v>
      </c>
      <c r="F127" s="31" t="s">
        <v>32</v>
      </c>
      <c r="H127" s="37">
        <v>0.373</v>
      </c>
      <c r="I127" s="37">
        <v>3.375E-3</v>
      </c>
      <c r="J127" s="31" t="s">
        <v>1061</v>
      </c>
      <c r="L127" s="37">
        <v>0.37</v>
      </c>
      <c r="M127" s="37">
        <v>3.6059999999999998E-3</v>
      </c>
      <c r="N127" s="31" t="s">
        <v>942</v>
      </c>
      <c r="P127" s="54">
        <v>-0.33300000000000002</v>
      </c>
      <c r="Q127" s="54">
        <v>9.2829999999999996E-3</v>
      </c>
      <c r="R127" s="55" t="s">
        <v>1325</v>
      </c>
      <c r="T127" s="37">
        <v>0.40899999999999997</v>
      </c>
      <c r="U127" s="37">
        <v>1.168E-3</v>
      </c>
      <c r="V127" s="31" t="s">
        <v>1413</v>
      </c>
      <c r="X127" s="50">
        <v>0.36199999999999999</v>
      </c>
      <c r="Y127" s="50">
        <v>4.457E-3</v>
      </c>
      <c r="Z127" s="51" t="s">
        <v>1365</v>
      </c>
    </row>
    <row r="128" spans="1:26" ht="17.399999999999999" customHeight="1" x14ac:dyDescent="0.3">
      <c r="A128" s="38">
        <v>-0.34899999999999998</v>
      </c>
      <c r="B128" s="38">
        <v>9.0419999999999997E-3</v>
      </c>
      <c r="C128" s="36" t="s">
        <v>332</v>
      </c>
      <c r="D128" s="31" t="s">
        <v>32</v>
      </c>
      <c r="E128" s="36" t="s">
        <v>32</v>
      </c>
      <c r="F128" s="31" t="s">
        <v>32</v>
      </c>
      <c r="H128" s="37">
        <v>0.372</v>
      </c>
      <c r="I128" s="37">
        <v>3.4259999999999998E-3</v>
      </c>
      <c r="J128" s="31" t="s">
        <v>1136</v>
      </c>
      <c r="L128" s="37">
        <v>0.36799999999999999</v>
      </c>
      <c r="M128" s="37">
        <v>3.8349999999999999E-3</v>
      </c>
      <c r="N128" s="31" t="s">
        <v>1180</v>
      </c>
      <c r="P128" s="54">
        <v>-0.33300000000000002</v>
      </c>
      <c r="Q128" s="54">
        <v>9.2519999999999998E-3</v>
      </c>
      <c r="R128" s="55" t="s">
        <v>1720</v>
      </c>
      <c r="T128" s="37">
        <v>0.40799999999999997</v>
      </c>
      <c r="U128" s="37">
        <v>1.219E-3</v>
      </c>
      <c r="V128" s="31" t="s">
        <v>1313</v>
      </c>
      <c r="X128" s="50">
        <v>0.36199999999999999</v>
      </c>
      <c r="Y128" s="50">
        <v>4.5180000000000003E-3</v>
      </c>
      <c r="Z128" s="51" t="s">
        <v>859</v>
      </c>
    </row>
    <row r="129" spans="1:26" ht="17.399999999999999" customHeight="1" x14ac:dyDescent="0.3">
      <c r="A129" s="38">
        <v>-0.39800000000000002</v>
      </c>
      <c r="B129" s="38">
        <v>9.0390000000000002E-3</v>
      </c>
      <c r="C129" s="36" t="s">
        <v>43</v>
      </c>
      <c r="D129" s="31" t="s">
        <v>44</v>
      </c>
      <c r="E129" s="36" t="s">
        <v>32</v>
      </c>
      <c r="F129" s="31" t="s">
        <v>32</v>
      </c>
      <c r="H129" s="37">
        <v>0.371</v>
      </c>
      <c r="I129" s="37">
        <v>3.4770000000000001E-3</v>
      </c>
      <c r="J129" s="31" t="s">
        <v>598</v>
      </c>
      <c r="L129" s="37">
        <v>0.36699999999999999</v>
      </c>
      <c r="M129" s="37">
        <v>3.9420000000000002E-3</v>
      </c>
      <c r="N129" s="31" t="s">
        <v>816</v>
      </c>
      <c r="P129" s="54">
        <v>-0.33300000000000002</v>
      </c>
      <c r="Q129" s="54">
        <v>9.2429999999999995E-3</v>
      </c>
      <c r="R129" s="55" t="s">
        <v>755</v>
      </c>
      <c r="T129" s="37">
        <v>0.40799999999999997</v>
      </c>
      <c r="U129" s="37">
        <v>1.2210000000000001E-3</v>
      </c>
      <c r="V129" s="31" t="s">
        <v>989</v>
      </c>
      <c r="X129" s="50">
        <v>0.36099999999999999</v>
      </c>
      <c r="Y129" s="50">
        <v>4.5490000000000001E-3</v>
      </c>
      <c r="Z129" s="51" t="s">
        <v>1276</v>
      </c>
    </row>
    <row r="130" spans="1:26" ht="17.399999999999999" customHeight="1" x14ac:dyDescent="0.3">
      <c r="A130" s="38">
        <v>-0.35899999999999999</v>
      </c>
      <c r="B130" s="38">
        <v>8.9689999999999995E-3</v>
      </c>
      <c r="C130" s="36" t="s">
        <v>311</v>
      </c>
      <c r="D130" s="31" t="s">
        <v>32</v>
      </c>
      <c r="E130" s="36" t="s">
        <v>32</v>
      </c>
      <c r="F130" s="31" t="s">
        <v>32</v>
      </c>
      <c r="H130" s="37">
        <v>0.37</v>
      </c>
      <c r="I130" s="37">
        <v>3.6180000000000001E-3</v>
      </c>
      <c r="J130" s="31" t="s">
        <v>687</v>
      </c>
      <c r="L130" s="37">
        <v>0.36599999999999999</v>
      </c>
      <c r="M130" s="37">
        <v>4.0410000000000003E-3</v>
      </c>
      <c r="N130" s="31" t="s">
        <v>659</v>
      </c>
      <c r="P130" s="54">
        <v>-0.33400000000000002</v>
      </c>
      <c r="Q130" s="54">
        <v>9.214E-3</v>
      </c>
      <c r="R130" s="55" t="s">
        <v>1477</v>
      </c>
      <c r="T130" s="37">
        <v>0.40799999999999997</v>
      </c>
      <c r="U130" s="37">
        <v>1.2229999999999999E-3</v>
      </c>
      <c r="V130" s="31" t="s">
        <v>1101</v>
      </c>
      <c r="X130" s="50">
        <v>0.36099999999999999</v>
      </c>
      <c r="Y130" s="50">
        <v>4.561E-3</v>
      </c>
      <c r="Z130" s="51" t="s">
        <v>1844</v>
      </c>
    </row>
    <row r="131" spans="1:26" ht="17.399999999999999" customHeight="1" x14ac:dyDescent="0.3">
      <c r="A131" s="38">
        <v>-0.34</v>
      </c>
      <c r="B131" s="38">
        <v>8.9210000000000001E-3</v>
      </c>
      <c r="C131" s="36" t="s">
        <v>110</v>
      </c>
      <c r="D131" s="31" t="s">
        <v>32</v>
      </c>
      <c r="E131" s="36" t="s">
        <v>32</v>
      </c>
      <c r="F131" s="31" t="s">
        <v>32</v>
      </c>
      <c r="H131" s="37">
        <v>0.36899999999999999</v>
      </c>
      <c r="I131" s="37">
        <v>3.6740000000000002E-3</v>
      </c>
      <c r="J131" s="31" t="s">
        <v>1124</v>
      </c>
      <c r="L131" s="37">
        <v>0.36499999999999999</v>
      </c>
      <c r="M131" s="37">
        <v>4.1070000000000004E-3</v>
      </c>
      <c r="N131" s="31" t="s">
        <v>767</v>
      </c>
      <c r="P131" s="54">
        <v>-0.33400000000000002</v>
      </c>
      <c r="Q131" s="54">
        <v>9.2040000000000004E-3</v>
      </c>
      <c r="R131" s="55" t="s">
        <v>1340</v>
      </c>
      <c r="T131" s="37">
        <v>0.40600000000000003</v>
      </c>
      <c r="U131" s="37">
        <v>1.2700000000000001E-3</v>
      </c>
      <c r="V131" s="31" t="s">
        <v>696</v>
      </c>
      <c r="X131" s="50">
        <v>0.36099999999999999</v>
      </c>
      <c r="Y131" s="50">
        <v>4.6319999999999998E-3</v>
      </c>
      <c r="Z131" s="51" t="s">
        <v>1312</v>
      </c>
    </row>
    <row r="132" spans="1:26" ht="17.399999999999999" customHeight="1" x14ac:dyDescent="0.3">
      <c r="A132" s="38">
        <v>-0.33800000000000002</v>
      </c>
      <c r="B132" s="38">
        <v>8.9189999999999998E-3</v>
      </c>
      <c r="C132" s="36" t="s">
        <v>447</v>
      </c>
      <c r="D132" s="31" t="s">
        <v>32</v>
      </c>
      <c r="E132" s="36" t="s">
        <v>32</v>
      </c>
      <c r="F132" s="31" t="s">
        <v>32</v>
      </c>
      <c r="H132" s="37">
        <v>0.36899999999999999</v>
      </c>
      <c r="I132" s="37">
        <v>3.679E-3</v>
      </c>
      <c r="J132" s="31" t="s">
        <v>1201</v>
      </c>
      <c r="L132" s="37">
        <v>0.36099999999999999</v>
      </c>
      <c r="M132" s="37">
        <v>4.6129999999999999E-3</v>
      </c>
      <c r="N132" s="31" t="s">
        <v>1390</v>
      </c>
      <c r="P132" s="54">
        <v>-0.33400000000000002</v>
      </c>
      <c r="Q132" s="54">
        <v>9.1999999999999998E-3</v>
      </c>
      <c r="R132" s="55" t="s">
        <v>1600</v>
      </c>
      <c r="T132" s="37">
        <v>0.40600000000000003</v>
      </c>
      <c r="U132" s="37">
        <v>1.279E-3</v>
      </c>
      <c r="V132" s="31" t="s">
        <v>1727</v>
      </c>
      <c r="X132" s="50">
        <v>0.36</v>
      </c>
      <c r="Y132" s="50">
        <v>4.6889999999999996E-3</v>
      </c>
      <c r="Z132" s="51" t="s">
        <v>1958</v>
      </c>
    </row>
    <row r="133" spans="1:26" ht="17.399999999999999" customHeight="1" x14ac:dyDescent="0.3">
      <c r="A133" s="38">
        <v>-0.33500000000000002</v>
      </c>
      <c r="B133" s="38">
        <v>8.8830000000000003E-3</v>
      </c>
      <c r="C133" s="36" t="s">
        <v>277</v>
      </c>
      <c r="D133" s="31" t="s">
        <v>278</v>
      </c>
      <c r="E133" s="36" t="s">
        <v>32</v>
      </c>
      <c r="F133" s="31" t="s">
        <v>32</v>
      </c>
      <c r="H133" s="37">
        <v>0.36899999999999999</v>
      </c>
      <c r="I133" s="37">
        <v>3.7490000000000002E-3</v>
      </c>
      <c r="J133" s="31" t="s">
        <v>1091</v>
      </c>
      <c r="L133" s="37">
        <v>0.36</v>
      </c>
      <c r="M133" s="37">
        <v>4.7580000000000001E-3</v>
      </c>
      <c r="N133" s="31" t="s">
        <v>756</v>
      </c>
      <c r="P133" s="54">
        <v>-0.33400000000000002</v>
      </c>
      <c r="Q133" s="54">
        <v>9.195E-3</v>
      </c>
      <c r="R133" s="55" t="s">
        <v>1591</v>
      </c>
      <c r="T133" s="37">
        <v>0.40500000000000003</v>
      </c>
      <c r="U133" s="37">
        <v>1.3339999999999999E-3</v>
      </c>
      <c r="V133" s="31" t="s">
        <v>1829</v>
      </c>
      <c r="X133" s="50">
        <v>0.36299999999999999</v>
      </c>
      <c r="Y133" s="50">
        <v>4.7330000000000002E-3</v>
      </c>
      <c r="Z133" s="51" t="s">
        <v>1305</v>
      </c>
    </row>
    <row r="134" spans="1:26" ht="17.399999999999999" customHeight="1" x14ac:dyDescent="0.3">
      <c r="A134" s="38">
        <v>-0.34100000000000003</v>
      </c>
      <c r="B134" s="38">
        <v>8.8819999999999993E-3</v>
      </c>
      <c r="C134" s="36" t="s">
        <v>467</v>
      </c>
      <c r="D134" s="31" t="s">
        <v>468</v>
      </c>
      <c r="E134" s="36" t="s">
        <v>32</v>
      </c>
      <c r="F134" s="31" t="s">
        <v>32</v>
      </c>
      <c r="H134" s="37">
        <v>0.36899999999999999</v>
      </c>
      <c r="I134" s="37">
        <v>3.7590000000000002E-3</v>
      </c>
      <c r="J134" s="31" t="s">
        <v>720</v>
      </c>
      <c r="L134" s="37">
        <v>0.35699999999999998</v>
      </c>
      <c r="M134" s="37">
        <v>5.1460000000000004E-3</v>
      </c>
      <c r="N134" s="31" t="s">
        <v>1028</v>
      </c>
      <c r="P134" s="54">
        <v>-0.33400000000000002</v>
      </c>
      <c r="Q134" s="54">
        <v>9.1140000000000006E-3</v>
      </c>
      <c r="R134" s="55" t="s">
        <v>1359</v>
      </c>
      <c r="T134" s="37">
        <v>0.40400000000000003</v>
      </c>
      <c r="U134" s="37">
        <v>1.3569999999999999E-3</v>
      </c>
      <c r="V134" s="31" t="s">
        <v>1171</v>
      </c>
      <c r="X134" s="50">
        <v>0.36</v>
      </c>
      <c r="Y134" s="50">
        <v>4.7619999999999997E-3</v>
      </c>
      <c r="Z134" s="51" t="s">
        <v>644</v>
      </c>
    </row>
    <row r="135" spans="1:26" ht="17.399999999999999" customHeight="1" x14ac:dyDescent="0.3">
      <c r="A135" s="38">
        <v>-0.34399999999999997</v>
      </c>
      <c r="B135" s="38">
        <v>8.8529999999999998E-3</v>
      </c>
      <c r="C135" s="36" t="s">
        <v>408</v>
      </c>
      <c r="D135" s="31" t="s">
        <v>32</v>
      </c>
      <c r="E135" s="36" t="s">
        <v>32</v>
      </c>
      <c r="F135" s="31" t="s">
        <v>32</v>
      </c>
      <c r="H135" s="37">
        <v>0.36799999999999999</v>
      </c>
      <c r="I135" s="37">
        <v>3.787E-3</v>
      </c>
      <c r="J135" s="31" t="s">
        <v>1213</v>
      </c>
      <c r="L135" s="37">
        <v>0.35599999999999998</v>
      </c>
      <c r="M135" s="37">
        <v>5.2379999999999996E-3</v>
      </c>
      <c r="N135" s="31" t="s">
        <v>1361</v>
      </c>
      <c r="P135" s="54">
        <v>-0.33400000000000002</v>
      </c>
      <c r="Q135" s="54">
        <v>9.11E-3</v>
      </c>
      <c r="R135" s="55" t="s">
        <v>1449</v>
      </c>
      <c r="T135" s="37">
        <v>0.40400000000000003</v>
      </c>
      <c r="U135" s="37">
        <v>1.3630000000000001E-3</v>
      </c>
      <c r="V135" s="31" t="s">
        <v>1438</v>
      </c>
      <c r="X135" s="50">
        <v>0.36199999999999999</v>
      </c>
      <c r="Y135" s="50">
        <v>4.8380000000000003E-3</v>
      </c>
      <c r="Z135" s="51" t="s">
        <v>632</v>
      </c>
    </row>
    <row r="136" spans="1:26" ht="17.399999999999999" customHeight="1" x14ac:dyDescent="0.3">
      <c r="A136" s="38">
        <v>-0.33800000000000002</v>
      </c>
      <c r="B136" s="38">
        <v>8.8380000000000004E-3</v>
      </c>
      <c r="C136" s="36" t="s">
        <v>99</v>
      </c>
      <c r="D136" s="31" t="s">
        <v>100</v>
      </c>
      <c r="E136" s="36" t="s">
        <v>32</v>
      </c>
      <c r="F136" s="31" t="s">
        <v>32</v>
      </c>
      <c r="H136" s="37">
        <v>0.36799999999999999</v>
      </c>
      <c r="I136" s="37">
        <v>3.8349999999999999E-3</v>
      </c>
      <c r="J136" s="31" t="s">
        <v>1180</v>
      </c>
      <c r="L136" s="37">
        <v>0.35399999999999998</v>
      </c>
      <c r="M136" s="37">
        <v>5.5240000000000003E-3</v>
      </c>
      <c r="N136" s="31" t="s">
        <v>1283</v>
      </c>
      <c r="P136" s="54">
        <v>-0.33400000000000002</v>
      </c>
      <c r="Q136" s="54">
        <v>9.0950000000000007E-3</v>
      </c>
      <c r="R136" s="55" t="s">
        <v>1133</v>
      </c>
      <c r="T136" s="37">
        <v>0.40400000000000003</v>
      </c>
      <c r="U136" s="37">
        <v>1.374E-3</v>
      </c>
      <c r="V136" s="31" t="s">
        <v>1839</v>
      </c>
      <c r="X136" s="50">
        <v>0.35899999999999999</v>
      </c>
      <c r="Y136" s="50">
        <v>4.8459999999999996E-3</v>
      </c>
      <c r="Z136" s="51" t="s">
        <v>1273</v>
      </c>
    </row>
    <row r="137" spans="1:26" ht="17.399999999999999" customHeight="1" x14ac:dyDescent="0.3">
      <c r="A137" s="38">
        <v>-0.34399999999999997</v>
      </c>
      <c r="B137" s="38">
        <v>8.8350000000000008E-3</v>
      </c>
      <c r="C137" s="36" t="s">
        <v>419</v>
      </c>
      <c r="D137" s="31" t="s">
        <v>32</v>
      </c>
      <c r="E137" s="36" t="s">
        <v>32</v>
      </c>
      <c r="F137" s="31" t="s">
        <v>32</v>
      </c>
      <c r="H137" s="37">
        <v>0.36499999999999999</v>
      </c>
      <c r="I137" s="37">
        <v>4.1079999999999997E-3</v>
      </c>
      <c r="J137" s="31" t="s">
        <v>1408</v>
      </c>
      <c r="L137" s="37">
        <v>0.35199999999999998</v>
      </c>
      <c r="M137" s="37">
        <v>5.8539999999999998E-3</v>
      </c>
      <c r="N137" s="31" t="s">
        <v>977</v>
      </c>
      <c r="P137" s="54">
        <v>-0.33400000000000002</v>
      </c>
      <c r="Q137" s="54">
        <v>9.0550000000000005E-3</v>
      </c>
      <c r="R137" s="55" t="s">
        <v>1560</v>
      </c>
      <c r="T137" s="37">
        <v>0.40300000000000002</v>
      </c>
      <c r="U137" s="37">
        <v>1.395E-3</v>
      </c>
      <c r="V137" s="31" t="s">
        <v>515</v>
      </c>
      <c r="X137" s="50">
        <v>0.35899999999999999</v>
      </c>
      <c r="Y137" s="50">
        <v>4.8830000000000002E-3</v>
      </c>
      <c r="Z137" s="51" t="s">
        <v>1126</v>
      </c>
    </row>
    <row r="138" spans="1:26" ht="17.399999999999999" customHeight="1" x14ac:dyDescent="0.3">
      <c r="A138" s="38">
        <v>-0.33800000000000002</v>
      </c>
      <c r="B138" s="38">
        <v>8.8310000000000003E-3</v>
      </c>
      <c r="C138" s="36" t="s">
        <v>440</v>
      </c>
      <c r="D138" s="31" t="s">
        <v>32</v>
      </c>
      <c r="E138" s="36" t="s">
        <v>32</v>
      </c>
      <c r="F138" s="31" t="s">
        <v>32</v>
      </c>
      <c r="H138" s="37">
        <v>0.36499999999999999</v>
      </c>
      <c r="I138" s="37">
        <v>4.1159999999999999E-3</v>
      </c>
      <c r="J138" s="31" t="s">
        <v>819</v>
      </c>
      <c r="L138" s="37">
        <v>0.35</v>
      </c>
      <c r="M138" s="37">
        <v>6.1139999999999996E-3</v>
      </c>
      <c r="N138" s="31" t="s">
        <v>911</v>
      </c>
      <c r="P138" s="54">
        <v>-0.33400000000000002</v>
      </c>
      <c r="Q138" s="54">
        <v>9.0539999999999995E-3</v>
      </c>
      <c r="R138" s="55" t="s">
        <v>1298</v>
      </c>
      <c r="T138" s="37">
        <v>0.39900000000000002</v>
      </c>
      <c r="U138" s="37">
        <v>1.5969999999999999E-3</v>
      </c>
      <c r="V138" s="31" t="s">
        <v>664</v>
      </c>
      <c r="X138" s="50">
        <v>0.35799999999999998</v>
      </c>
      <c r="Y138" s="50">
        <v>4.9220000000000002E-3</v>
      </c>
      <c r="Z138" s="51" t="s">
        <v>1391</v>
      </c>
    </row>
    <row r="139" spans="1:26" ht="17.399999999999999" customHeight="1" x14ac:dyDescent="0.3">
      <c r="A139" s="38">
        <v>-0.36299999999999999</v>
      </c>
      <c r="B139" s="38">
        <v>8.8159999999999992E-3</v>
      </c>
      <c r="C139" s="36" t="s">
        <v>126</v>
      </c>
      <c r="D139" s="31" t="s">
        <v>32</v>
      </c>
      <c r="E139" s="36" t="s">
        <v>32</v>
      </c>
      <c r="F139" s="31" t="s">
        <v>32</v>
      </c>
      <c r="H139" s="37">
        <v>0.36499999999999999</v>
      </c>
      <c r="I139" s="37">
        <v>4.1510000000000002E-3</v>
      </c>
      <c r="J139" s="31" t="s">
        <v>1319</v>
      </c>
      <c r="L139" s="37">
        <v>0.34899999999999998</v>
      </c>
      <c r="M139" s="37">
        <v>6.3509999999999999E-3</v>
      </c>
      <c r="N139" s="31" t="s">
        <v>585</v>
      </c>
      <c r="P139" s="54">
        <v>-0.33500000000000002</v>
      </c>
      <c r="Q139" s="54">
        <v>8.9899999999999997E-3</v>
      </c>
      <c r="R139" s="55" t="s">
        <v>1297</v>
      </c>
      <c r="T139" s="37">
        <v>0.39900000000000002</v>
      </c>
      <c r="U139" s="37">
        <v>1.5969999999999999E-3</v>
      </c>
      <c r="V139" s="31" t="s">
        <v>1867</v>
      </c>
      <c r="X139" s="50">
        <v>0.35799999999999998</v>
      </c>
      <c r="Y139" s="50">
        <v>4.9670000000000001E-3</v>
      </c>
      <c r="Z139" s="51" t="s">
        <v>1633</v>
      </c>
    </row>
    <row r="140" spans="1:26" ht="17.399999999999999" customHeight="1" x14ac:dyDescent="0.3">
      <c r="A140" s="38">
        <v>-0.33800000000000002</v>
      </c>
      <c r="B140" s="38">
        <v>8.7419999999999998E-3</v>
      </c>
      <c r="C140" s="36" t="s">
        <v>276</v>
      </c>
      <c r="D140" s="31" t="s">
        <v>32</v>
      </c>
      <c r="E140" s="36" t="s">
        <v>32</v>
      </c>
      <c r="F140" s="31" t="s">
        <v>32</v>
      </c>
      <c r="H140" s="37">
        <v>0.36499999999999999</v>
      </c>
      <c r="I140" s="37">
        <v>4.1679999999999998E-3</v>
      </c>
      <c r="J140" s="31" t="s">
        <v>688</v>
      </c>
      <c r="L140" s="37">
        <v>0.34699999999999998</v>
      </c>
      <c r="M140" s="37">
        <v>6.5290000000000001E-3</v>
      </c>
      <c r="N140" s="31" t="s">
        <v>579</v>
      </c>
      <c r="P140" s="54">
        <v>-0.33500000000000002</v>
      </c>
      <c r="Q140" s="54">
        <v>8.9759999999999996E-3</v>
      </c>
      <c r="R140" s="55" t="s">
        <v>1574</v>
      </c>
      <c r="T140" s="37">
        <v>0.39900000000000002</v>
      </c>
      <c r="U140" s="37">
        <v>1.5969999999999999E-3</v>
      </c>
      <c r="V140" s="31" t="s">
        <v>1695</v>
      </c>
      <c r="X140" s="50">
        <v>0.35799999999999998</v>
      </c>
      <c r="Y140" s="50">
        <v>4.9839999999999997E-3</v>
      </c>
      <c r="Z140" s="51" t="s">
        <v>1195</v>
      </c>
    </row>
    <row r="141" spans="1:26" ht="17.399999999999999" customHeight="1" x14ac:dyDescent="0.3">
      <c r="A141" s="38">
        <v>-0.33900000000000002</v>
      </c>
      <c r="B141" s="38">
        <v>8.685E-3</v>
      </c>
      <c r="C141" s="36" t="s">
        <v>296</v>
      </c>
      <c r="D141" s="31" t="s">
        <v>32</v>
      </c>
      <c r="E141" s="36" t="s">
        <v>32</v>
      </c>
      <c r="F141" s="31" t="s">
        <v>32</v>
      </c>
      <c r="H141" s="37">
        <v>0.36499999999999999</v>
      </c>
      <c r="I141" s="37">
        <v>4.1879999999999999E-3</v>
      </c>
      <c r="J141" s="31" t="s">
        <v>1095</v>
      </c>
      <c r="L141" s="37">
        <v>0.34399999999999997</v>
      </c>
      <c r="M141" s="37">
        <v>7.1349999999999998E-3</v>
      </c>
      <c r="N141" s="31" t="s">
        <v>928</v>
      </c>
      <c r="P141" s="54">
        <v>-0.33500000000000002</v>
      </c>
      <c r="Q141" s="54">
        <v>8.9619999999999995E-3</v>
      </c>
      <c r="R141" s="55" t="s">
        <v>1547</v>
      </c>
      <c r="T141" s="37">
        <v>0.39900000000000002</v>
      </c>
      <c r="U141" s="37">
        <v>1.598E-3</v>
      </c>
      <c r="V141" s="31" t="s">
        <v>1561</v>
      </c>
      <c r="X141" s="50">
        <v>0.35699999999999998</v>
      </c>
      <c r="Y141" s="50">
        <v>5.11E-3</v>
      </c>
      <c r="Z141" s="51" t="s">
        <v>1774</v>
      </c>
    </row>
    <row r="142" spans="1:26" ht="17.399999999999999" customHeight="1" x14ac:dyDescent="0.3">
      <c r="A142" s="38">
        <v>-0.34499999999999997</v>
      </c>
      <c r="B142" s="38">
        <v>8.6789999999999992E-3</v>
      </c>
      <c r="C142" s="36" t="s">
        <v>427</v>
      </c>
      <c r="D142" s="31" t="s">
        <v>32</v>
      </c>
      <c r="E142" s="36" t="s">
        <v>32</v>
      </c>
      <c r="F142" s="31" t="s">
        <v>32</v>
      </c>
      <c r="H142" s="37">
        <v>0.36</v>
      </c>
      <c r="I142" s="37">
        <v>4.6690000000000004E-3</v>
      </c>
      <c r="J142" s="31" t="s">
        <v>1182</v>
      </c>
      <c r="L142" s="37">
        <v>0.34300000000000003</v>
      </c>
      <c r="M142" s="37">
        <v>7.3179999999999999E-3</v>
      </c>
      <c r="N142" s="31" t="s">
        <v>661</v>
      </c>
      <c r="P142" s="54">
        <v>-0.33500000000000002</v>
      </c>
      <c r="Q142" s="54">
        <v>8.9610000000000002E-3</v>
      </c>
      <c r="R142" s="55" t="s">
        <v>1075</v>
      </c>
      <c r="T142" s="37">
        <v>0.39900000000000002</v>
      </c>
      <c r="U142" s="37">
        <v>1.5989999999999999E-3</v>
      </c>
      <c r="V142" s="31" t="s">
        <v>508</v>
      </c>
      <c r="X142" s="50">
        <v>0.35699999999999998</v>
      </c>
      <c r="Y142" s="50">
        <v>5.1240000000000001E-3</v>
      </c>
      <c r="Z142" s="51" t="s">
        <v>1918</v>
      </c>
    </row>
    <row r="143" spans="1:26" ht="17.399999999999999" customHeight="1" x14ac:dyDescent="0.3">
      <c r="A143" s="38">
        <v>-0.33600000000000002</v>
      </c>
      <c r="B143" s="38">
        <v>8.6639999999999998E-3</v>
      </c>
      <c r="C143" s="36" t="s">
        <v>81</v>
      </c>
      <c r="D143" s="31" t="s">
        <v>82</v>
      </c>
      <c r="E143" s="36" t="s">
        <v>32</v>
      </c>
      <c r="F143" s="31" t="s">
        <v>32</v>
      </c>
      <c r="H143" s="37">
        <v>0.36</v>
      </c>
      <c r="I143" s="37">
        <v>4.7190000000000001E-3</v>
      </c>
      <c r="J143" s="31" t="s">
        <v>972</v>
      </c>
      <c r="L143" s="37">
        <v>0.34200000000000003</v>
      </c>
      <c r="M143" s="37">
        <v>7.4570000000000001E-3</v>
      </c>
      <c r="N143" s="31" t="s">
        <v>1093</v>
      </c>
      <c r="P143" s="54">
        <v>-0.33500000000000002</v>
      </c>
      <c r="Q143" s="54">
        <v>8.8889999999999993E-3</v>
      </c>
      <c r="R143" s="55" t="s">
        <v>517</v>
      </c>
      <c r="T143" s="37">
        <v>0.39900000000000002</v>
      </c>
      <c r="U143" s="37">
        <v>1.5989999999999999E-3</v>
      </c>
      <c r="V143" s="31" t="s">
        <v>1825</v>
      </c>
      <c r="X143" s="50">
        <v>0.35599999999999998</v>
      </c>
      <c r="Y143" s="50">
        <v>5.2310000000000004E-3</v>
      </c>
      <c r="Z143" s="51" t="s">
        <v>1533</v>
      </c>
    </row>
    <row r="144" spans="1:26" ht="17.399999999999999" customHeight="1" x14ac:dyDescent="0.3">
      <c r="A144" s="38">
        <v>-0.33900000000000002</v>
      </c>
      <c r="B144" s="38">
        <v>8.6189999999999999E-3</v>
      </c>
      <c r="C144" s="36" t="s">
        <v>228</v>
      </c>
      <c r="D144" s="31" t="s">
        <v>32</v>
      </c>
      <c r="E144" s="36" t="s">
        <v>32</v>
      </c>
      <c r="F144" s="31" t="s">
        <v>32</v>
      </c>
      <c r="H144" s="37">
        <v>0.36</v>
      </c>
      <c r="I144" s="37">
        <v>4.7499999999999999E-3</v>
      </c>
      <c r="J144" s="31" t="s">
        <v>1028</v>
      </c>
      <c r="L144" s="37">
        <v>0.34200000000000003</v>
      </c>
      <c r="M144" s="37">
        <v>7.4970000000000002E-3</v>
      </c>
      <c r="N144" s="31" t="s">
        <v>549</v>
      </c>
      <c r="P144" s="54">
        <v>-0.33500000000000002</v>
      </c>
      <c r="Q144" s="54">
        <v>8.8850000000000005E-3</v>
      </c>
      <c r="R144" s="55" t="s">
        <v>1615</v>
      </c>
      <c r="T144" s="37">
        <v>0.39900000000000002</v>
      </c>
      <c r="U144" s="37">
        <v>1.5989999999999999E-3</v>
      </c>
      <c r="V144" s="31" t="s">
        <v>1843</v>
      </c>
      <c r="X144" s="50">
        <v>0.35599999999999998</v>
      </c>
      <c r="Y144" s="50">
        <v>5.241E-3</v>
      </c>
      <c r="Z144" s="51" t="s">
        <v>624</v>
      </c>
    </row>
    <row r="145" spans="1:26" ht="17.399999999999999" customHeight="1" x14ac:dyDescent="0.3">
      <c r="A145" s="38">
        <v>-0.33900000000000002</v>
      </c>
      <c r="B145" s="38">
        <v>8.6E-3</v>
      </c>
      <c r="C145" s="36" t="s">
        <v>344</v>
      </c>
      <c r="D145" s="31" t="s">
        <v>32</v>
      </c>
      <c r="E145" s="36" t="s">
        <v>32</v>
      </c>
      <c r="F145" s="31" t="s">
        <v>32</v>
      </c>
      <c r="H145" s="37">
        <v>0.35899999999999999</v>
      </c>
      <c r="I145" s="37">
        <v>4.7879999999999997E-3</v>
      </c>
      <c r="J145" s="31" t="s">
        <v>684</v>
      </c>
      <c r="L145" s="37">
        <v>0.34100000000000003</v>
      </c>
      <c r="M145" s="37">
        <v>7.7349999999999997E-3</v>
      </c>
      <c r="N145" s="31" t="s">
        <v>596</v>
      </c>
      <c r="P145" s="54">
        <v>-0.33500000000000002</v>
      </c>
      <c r="Q145" s="54">
        <v>8.8500000000000002E-3</v>
      </c>
      <c r="R145" s="55" t="s">
        <v>983</v>
      </c>
      <c r="T145" s="37">
        <v>0.39900000000000002</v>
      </c>
      <c r="U145" s="37">
        <v>1.5989999999999999E-3</v>
      </c>
      <c r="V145" s="31" t="s">
        <v>1869</v>
      </c>
      <c r="X145" s="50">
        <v>0.35599999999999998</v>
      </c>
      <c r="Y145" s="50">
        <v>5.267E-3</v>
      </c>
      <c r="Z145" s="51" t="s">
        <v>1584</v>
      </c>
    </row>
    <row r="146" spans="1:26" ht="17.399999999999999" customHeight="1" x14ac:dyDescent="0.3">
      <c r="A146" s="38">
        <v>-0.34200000000000003</v>
      </c>
      <c r="B146" s="38">
        <v>8.5339999999999999E-3</v>
      </c>
      <c r="C146" s="36" t="s">
        <v>218</v>
      </c>
      <c r="D146" s="31" t="s">
        <v>219</v>
      </c>
      <c r="E146" s="36" t="s">
        <v>32</v>
      </c>
      <c r="F146" s="31" t="s">
        <v>32</v>
      </c>
      <c r="H146" s="37">
        <v>0.35699999999999998</v>
      </c>
      <c r="I146" s="37">
        <v>5.0790000000000002E-3</v>
      </c>
      <c r="J146" s="31" t="s">
        <v>1086</v>
      </c>
      <c r="L146" s="37">
        <v>0.34</v>
      </c>
      <c r="M146" s="37">
        <v>7.8130000000000005E-3</v>
      </c>
      <c r="N146" s="31" t="s">
        <v>1124</v>
      </c>
      <c r="P146" s="54">
        <v>-0.33500000000000002</v>
      </c>
      <c r="Q146" s="54">
        <v>8.8470000000000007E-3</v>
      </c>
      <c r="R146" s="55" t="s">
        <v>1119</v>
      </c>
      <c r="T146" s="37">
        <v>0.39900000000000002</v>
      </c>
      <c r="U146" s="37">
        <v>1.5989999999999999E-3</v>
      </c>
      <c r="V146" s="31" t="s">
        <v>1235</v>
      </c>
      <c r="X146" s="50">
        <v>0.35599999999999998</v>
      </c>
      <c r="Y146" s="50">
        <v>5.3080000000000002E-3</v>
      </c>
      <c r="Z146" s="51" t="s">
        <v>1927</v>
      </c>
    </row>
    <row r="147" spans="1:26" ht="17.399999999999999" customHeight="1" x14ac:dyDescent="0.3">
      <c r="A147" s="38">
        <v>-0.33700000000000002</v>
      </c>
      <c r="B147" s="38">
        <v>8.5319999999999997E-3</v>
      </c>
      <c r="C147" s="36" t="s">
        <v>343</v>
      </c>
      <c r="D147" s="31" t="s">
        <v>32</v>
      </c>
      <c r="E147" s="36" t="s">
        <v>32</v>
      </c>
      <c r="F147" s="31" t="s">
        <v>32</v>
      </c>
      <c r="H147" s="37">
        <v>0.35599999999999998</v>
      </c>
      <c r="I147" s="37">
        <v>5.2009999999999999E-3</v>
      </c>
      <c r="J147" s="31" t="s">
        <v>841</v>
      </c>
      <c r="L147" s="37">
        <v>0.33900000000000002</v>
      </c>
      <c r="M147" s="37">
        <v>8.0149999999999996E-3</v>
      </c>
      <c r="N147" s="31" t="s">
        <v>673</v>
      </c>
      <c r="P147" s="54">
        <v>-0.33500000000000002</v>
      </c>
      <c r="Q147" s="54">
        <v>8.829E-3</v>
      </c>
      <c r="R147" s="55" t="s">
        <v>1767</v>
      </c>
      <c r="T147" s="37">
        <v>0.39900000000000002</v>
      </c>
      <c r="U147" s="37">
        <v>1.6080000000000001E-3</v>
      </c>
      <c r="V147" s="31" t="s">
        <v>1011</v>
      </c>
      <c r="X147" s="50">
        <v>0.35499999999999998</v>
      </c>
      <c r="Y147" s="50">
        <v>5.4250000000000001E-3</v>
      </c>
      <c r="Z147" s="51" t="s">
        <v>1758</v>
      </c>
    </row>
    <row r="148" spans="1:26" ht="17.399999999999999" customHeight="1" x14ac:dyDescent="0.3">
      <c r="A148" s="38">
        <v>-0.34200000000000003</v>
      </c>
      <c r="B148" s="38">
        <v>8.5009999999999999E-3</v>
      </c>
      <c r="C148" s="36" t="s">
        <v>130</v>
      </c>
      <c r="D148" s="31" t="s">
        <v>32</v>
      </c>
      <c r="E148" s="36" t="s">
        <v>32</v>
      </c>
      <c r="F148" s="31" t="s">
        <v>32</v>
      </c>
      <c r="H148" s="37">
        <v>0.35599999999999998</v>
      </c>
      <c r="I148" s="37">
        <v>5.2389999999999997E-3</v>
      </c>
      <c r="J148" s="31" t="s">
        <v>946</v>
      </c>
      <c r="L148" s="37">
        <v>0.33900000000000002</v>
      </c>
      <c r="M148" s="37">
        <v>8.1270000000000005E-3</v>
      </c>
      <c r="N148" s="31" t="s">
        <v>1042</v>
      </c>
      <c r="P148" s="54">
        <v>-0.33500000000000002</v>
      </c>
      <c r="Q148" s="54">
        <v>8.8149999999999999E-3</v>
      </c>
      <c r="R148" s="55" t="s">
        <v>1730</v>
      </c>
      <c r="T148" s="37">
        <v>0.39800000000000002</v>
      </c>
      <c r="U148" s="37">
        <v>1.621E-3</v>
      </c>
      <c r="V148" s="31" t="s">
        <v>621</v>
      </c>
      <c r="X148" s="50">
        <v>0.35499999999999998</v>
      </c>
      <c r="Y148" s="50">
        <v>5.4400000000000004E-3</v>
      </c>
      <c r="Z148" s="51" t="s">
        <v>818</v>
      </c>
    </row>
    <row r="149" spans="1:26" ht="17.399999999999999" customHeight="1" x14ac:dyDescent="0.3">
      <c r="A149" s="38">
        <v>-0.39700000000000002</v>
      </c>
      <c r="B149" s="38">
        <v>8.4720000000000004E-3</v>
      </c>
      <c r="C149" s="36" t="s">
        <v>216</v>
      </c>
      <c r="D149" s="31" t="s">
        <v>32</v>
      </c>
      <c r="E149" s="36" t="s">
        <v>32</v>
      </c>
      <c r="F149" s="31" t="s">
        <v>32</v>
      </c>
      <c r="H149" s="37">
        <v>0.35399999999999998</v>
      </c>
      <c r="I149" s="37">
        <v>5.5589999999999997E-3</v>
      </c>
      <c r="J149" s="31" t="s">
        <v>951</v>
      </c>
      <c r="L149" s="37">
        <v>0.33700000000000002</v>
      </c>
      <c r="M149" s="37">
        <v>8.4449999999999994E-3</v>
      </c>
      <c r="N149" s="31" t="s">
        <v>1224</v>
      </c>
      <c r="P149" s="54">
        <v>-0.33600000000000002</v>
      </c>
      <c r="Q149" s="54">
        <v>8.7770000000000001E-3</v>
      </c>
      <c r="R149" s="55" t="s">
        <v>1040</v>
      </c>
      <c r="T149" s="37">
        <v>0.39800000000000002</v>
      </c>
      <c r="U149" s="37">
        <v>1.621E-3</v>
      </c>
      <c r="V149" s="31" t="s">
        <v>1673</v>
      </c>
      <c r="X149" s="50">
        <v>0.35699999999999998</v>
      </c>
      <c r="Y149" s="50">
        <v>5.4850000000000003E-3</v>
      </c>
      <c r="Z149" s="51" t="s">
        <v>1112</v>
      </c>
    </row>
    <row r="150" spans="1:26" ht="17.399999999999999" customHeight="1" x14ac:dyDescent="0.3">
      <c r="A150" s="38">
        <v>-0.33700000000000002</v>
      </c>
      <c r="B150" s="38">
        <v>8.4650000000000003E-3</v>
      </c>
      <c r="C150" s="36" t="s">
        <v>152</v>
      </c>
      <c r="D150" s="31" t="s">
        <v>153</v>
      </c>
      <c r="E150" s="36" t="s">
        <v>32</v>
      </c>
      <c r="F150" s="31" t="s">
        <v>32</v>
      </c>
      <c r="H150" s="37">
        <v>0.35399999999999998</v>
      </c>
      <c r="I150" s="37">
        <v>5.5909999999999996E-3</v>
      </c>
      <c r="J150" s="31" t="s">
        <v>583</v>
      </c>
      <c r="L150" s="37">
        <v>0.33700000000000002</v>
      </c>
      <c r="M150" s="37">
        <v>8.4860000000000005E-3</v>
      </c>
      <c r="N150" s="31" t="s">
        <v>1293</v>
      </c>
      <c r="P150" s="54">
        <v>-0.33600000000000002</v>
      </c>
      <c r="Q150" s="54">
        <v>8.7349999999999997E-3</v>
      </c>
      <c r="R150" s="55" t="s">
        <v>1292</v>
      </c>
      <c r="T150" s="37">
        <v>0.39800000000000002</v>
      </c>
      <c r="U150" s="37">
        <v>1.637E-3</v>
      </c>
      <c r="V150" s="60" t="s">
        <v>17</v>
      </c>
      <c r="X150" s="50">
        <v>0.35399999999999998</v>
      </c>
      <c r="Y150" s="50">
        <v>5.4869999999999997E-3</v>
      </c>
      <c r="Z150" s="51" t="s">
        <v>1395</v>
      </c>
    </row>
    <row r="151" spans="1:26" ht="17.399999999999999" customHeight="1" x14ac:dyDescent="0.3">
      <c r="A151" s="38">
        <v>-0.35199999999999998</v>
      </c>
      <c r="B151" s="38">
        <v>8.4390000000000003E-3</v>
      </c>
      <c r="C151" s="36" t="s">
        <v>59</v>
      </c>
      <c r="D151" s="31" t="s">
        <v>32</v>
      </c>
      <c r="E151" s="36" t="s">
        <v>32</v>
      </c>
      <c r="F151" s="31" t="s">
        <v>32</v>
      </c>
      <c r="H151" s="37">
        <v>0.35299999999999998</v>
      </c>
      <c r="I151" s="37">
        <v>5.6109999999999997E-3</v>
      </c>
      <c r="J151" s="31" t="s">
        <v>864</v>
      </c>
      <c r="L151" s="37">
        <v>0.33700000000000002</v>
      </c>
      <c r="M151" s="37">
        <v>8.4910000000000003E-3</v>
      </c>
      <c r="N151" s="31" t="s">
        <v>1072</v>
      </c>
      <c r="P151" s="54">
        <v>-0.33600000000000002</v>
      </c>
      <c r="Q151" s="54">
        <v>8.7290000000000006E-3</v>
      </c>
      <c r="R151" s="55" t="s">
        <v>1458</v>
      </c>
      <c r="T151" s="37">
        <v>0.39700000000000002</v>
      </c>
      <c r="U151" s="37">
        <v>1.691E-3</v>
      </c>
      <c r="V151" s="31" t="s">
        <v>1785</v>
      </c>
      <c r="X151" s="50">
        <v>0.35399999999999998</v>
      </c>
      <c r="Y151" s="50">
        <v>5.5069999999999997E-3</v>
      </c>
      <c r="Z151" s="51" t="s">
        <v>564</v>
      </c>
    </row>
    <row r="152" spans="1:26" ht="17.399999999999999" customHeight="1" x14ac:dyDescent="0.3">
      <c r="A152" s="38">
        <v>-0.36199999999999999</v>
      </c>
      <c r="B152" s="38">
        <v>8.4159999999999999E-3</v>
      </c>
      <c r="C152" s="36" t="s">
        <v>354</v>
      </c>
      <c r="D152" s="31" t="s">
        <v>32</v>
      </c>
      <c r="E152" s="36" t="s">
        <v>32</v>
      </c>
      <c r="F152" s="31" t="s">
        <v>32</v>
      </c>
      <c r="H152" s="37">
        <v>0.35299999999999998</v>
      </c>
      <c r="I152" s="37">
        <v>5.679E-3</v>
      </c>
      <c r="J152" s="31" t="s">
        <v>1089</v>
      </c>
      <c r="L152" s="37">
        <v>0.33700000000000002</v>
      </c>
      <c r="M152" s="37">
        <v>8.5070000000000007E-3</v>
      </c>
      <c r="N152" s="31" t="s">
        <v>1357</v>
      </c>
      <c r="P152" s="54">
        <v>-0.33600000000000002</v>
      </c>
      <c r="Q152" s="54">
        <v>8.7080000000000005E-3</v>
      </c>
      <c r="R152" s="55" t="s">
        <v>1538</v>
      </c>
      <c r="T152" s="37">
        <v>0.39700000000000002</v>
      </c>
      <c r="U152" s="37">
        <v>1.6930000000000001E-3</v>
      </c>
      <c r="V152" s="31" t="s">
        <v>1573</v>
      </c>
      <c r="X152" s="50">
        <v>0.35699999999999998</v>
      </c>
      <c r="Y152" s="50">
        <v>5.535E-3</v>
      </c>
      <c r="Z152" s="51" t="s">
        <v>1914</v>
      </c>
    </row>
    <row r="153" spans="1:26" ht="17.399999999999999" customHeight="1" x14ac:dyDescent="0.3">
      <c r="A153" s="38">
        <v>-0.35499999999999998</v>
      </c>
      <c r="B153" s="38">
        <v>8.4100000000000008E-3</v>
      </c>
      <c r="C153" s="36" t="s">
        <v>415</v>
      </c>
      <c r="D153" s="31" t="s">
        <v>32</v>
      </c>
      <c r="E153" s="36" t="s">
        <v>32</v>
      </c>
      <c r="F153" s="31" t="s">
        <v>32</v>
      </c>
      <c r="H153" s="37">
        <v>0.35299999999999998</v>
      </c>
      <c r="I153" s="37">
        <v>5.6810000000000003E-3</v>
      </c>
      <c r="J153" s="31" t="s">
        <v>1332</v>
      </c>
      <c r="L153" s="37">
        <v>0.33500000000000002</v>
      </c>
      <c r="M153" s="37">
        <v>8.8439999999999994E-3</v>
      </c>
      <c r="N153" s="31" t="s">
        <v>786</v>
      </c>
      <c r="P153" s="54">
        <v>-0.33600000000000002</v>
      </c>
      <c r="Q153" s="54">
        <v>8.6359999999999996E-3</v>
      </c>
      <c r="R153" s="55" t="s">
        <v>1385</v>
      </c>
      <c r="T153" s="37">
        <v>0.39700000000000002</v>
      </c>
      <c r="U153" s="37">
        <v>1.6930000000000001E-3</v>
      </c>
      <c r="V153" s="31" t="s">
        <v>1903</v>
      </c>
      <c r="X153" s="50">
        <v>0.35299999999999998</v>
      </c>
      <c r="Y153" s="50">
        <v>5.6439999999999997E-3</v>
      </c>
      <c r="Z153" s="51" t="s">
        <v>1946</v>
      </c>
    </row>
    <row r="154" spans="1:26" ht="17.399999999999999" customHeight="1" x14ac:dyDescent="0.3">
      <c r="A154" s="38">
        <v>-0.35199999999999998</v>
      </c>
      <c r="B154" s="38">
        <v>8.4089999999999998E-3</v>
      </c>
      <c r="C154" s="36" t="s">
        <v>414</v>
      </c>
      <c r="D154" s="31" t="s">
        <v>32</v>
      </c>
      <c r="E154" s="36" t="s">
        <v>32</v>
      </c>
      <c r="F154" s="31" t="s">
        <v>32</v>
      </c>
      <c r="H154" s="37">
        <v>0.35199999999999998</v>
      </c>
      <c r="I154" s="37">
        <v>5.7780000000000001E-3</v>
      </c>
      <c r="J154" s="31" t="s">
        <v>543</v>
      </c>
      <c r="L154" s="37">
        <v>0.33500000000000002</v>
      </c>
      <c r="M154" s="37">
        <v>8.8439999999999994E-3</v>
      </c>
      <c r="N154" s="31" t="s">
        <v>525</v>
      </c>
      <c r="P154" s="54">
        <v>-0.33600000000000002</v>
      </c>
      <c r="Q154" s="54">
        <v>8.6339999999999993E-3</v>
      </c>
      <c r="R154" s="55" t="s">
        <v>865</v>
      </c>
      <c r="T154" s="37">
        <v>0.39700000000000002</v>
      </c>
      <c r="U154" s="37">
        <v>1.6930000000000001E-3</v>
      </c>
      <c r="V154" s="31" t="s">
        <v>1905</v>
      </c>
      <c r="X154" s="50">
        <v>0.35299999999999998</v>
      </c>
      <c r="Y154" s="50">
        <v>5.6480000000000002E-3</v>
      </c>
      <c r="Z154" s="51" t="s">
        <v>727</v>
      </c>
    </row>
    <row r="155" spans="1:26" ht="17.399999999999999" customHeight="1" x14ac:dyDescent="0.3">
      <c r="A155" s="38">
        <v>-0.34300000000000003</v>
      </c>
      <c r="B155" s="38">
        <v>8.3870000000000004E-3</v>
      </c>
      <c r="C155" s="36" t="s">
        <v>146</v>
      </c>
      <c r="D155" s="31" t="s">
        <v>32</v>
      </c>
      <c r="E155" s="36" t="s">
        <v>32</v>
      </c>
      <c r="F155" s="31" t="s">
        <v>32</v>
      </c>
      <c r="H155" s="37">
        <v>0.35199999999999998</v>
      </c>
      <c r="I155" s="37">
        <v>5.7939999999999997E-3</v>
      </c>
      <c r="J155" s="31" t="s">
        <v>977</v>
      </c>
      <c r="L155" s="37">
        <v>0.33500000000000002</v>
      </c>
      <c r="M155" s="37">
        <v>8.8439999999999994E-3</v>
      </c>
      <c r="N155" s="31" t="s">
        <v>539</v>
      </c>
      <c r="P155" s="54">
        <v>-0.33600000000000002</v>
      </c>
      <c r="Q155" s="54">
        <v>8.5780000000000006E-3</v>
      </c>
      <c r="R155" s="55" t="s">
        <v>512</v>
      </c>
      <c r="T155" s="37">
        <v>0.39700000000000002</v>
      </c>
      <c r="U155" s="37">
        <v>1.6930000000000001E-3</v>
      </c>
      <c r="V155" s="31" t="s">
        <v>1911</v>
      </c>
      <c r="X155" s="50">
        <v>0.35299999999999998</v>
      </c>
      <c r="Y155" s="50">
        <v>5.6690000000000004E-3</v>
      </c>
      <c r="Z155" s="51" t="s">
        <v>829</v>
      </c>
    </row>
    <row r="156" spans="1:26" ht="17.399999999999999" customHeight="1" x14ac:dyDescent="0.3">
      <c r="A156" s="38">
        <v>-0.34</v>
      </c>
      <c r="B156" s="38">
        <v>8.3510000000000008E-3</v>
      </c>
      <c r="C156" s="36" t="s">
        <v>194</v>
      </c>
      <c r="D156" s="31" t="s">
        <v>32</v>
      </c>
      <c r="E156" s="36" t="s">
        <v>32</v>
      </c>
      <c r="F156" s="31" t="s">
        <v>32</v>
      </c>
      <c r="H156" s="37">
        <v>0.35099999999999998</v>
      </c>
      <c r="I156" s="37">
        <v>5.9420000000000002E-3</v>
      </c>
      <c r="J156" s="31" t="s">
        <v>904</v>
      </c>
      <c r="L156" s="37">
        <v>0.33500000000000002</v>
      </c>
      <c r="M156" s="37">
        <v>8.8439999999999994E-3</v>
      </c>
      <c r="N156" s="31" t="s">
        <v>591</v>
      </c>
      <c r="P156" s="54">
        <v>-0.33600000000000002</v>
      </c>
      <c r="Q156" s="54">
        <v>8.5710000000000005E-3</v>
      </c>
      <c r="R156" s="55" t="s">
        <v>1768</v>
      </c>
      <c r="T156" s="37">
        <v>0.39700000000000002</v>
      </c>
      <c r="U156" s="37">
        <v>1.6980000000000001E-3</v>
      </c>
      <c r="V156" s="31" t="s">
        <v>1895</v>
      </c>
      <c r="X156" s="50">
        <v>0.35299999999999998</v>
      </c>
      <c r="Y156" s="50">
        <v>5.705E-3</v>
      </c>
      <c r="Z156" s="51" t="s">
        <v>630</v>
      </c>
    </row>
    <row r="157" spans="1:26" ht="17.399999999999999" customHeight="1" x14ac:dyDescent="0.3">
      <c r="A157" s="38">
        <v>-0.33800000000000002</v>
      </c>
      <c r="B157" s="38">
        <v>8.3169999999999997E-3</v>
      </c>
      <c r="C157" s="36" t="s">
        <v>189</v>
      </c>
      <c r="D157" s="31" t="s">
        <v>32</v>
      </c>
      <c r="E157" s="36" t="s">
        <v>32</v>
      </c>
      <c r="F157" s="31" t="s">
        <v>32</v>
      </c>
      <c r="H157" s="37">
        <v>0.35099999999999998</v>
      </c>
      <c r="I157" s="37">
        <v>5.9439999999999996E-3</v>
      </c>
      <c r="J157" s="31" t="s">
        <v>1210</v>
      </c>
      <c r="L157" s="37">
        <v>0.33500000000000002</v>
      </c>
      <c r="M157" s="37">
        <v>8.8439999999999994E-3</v>
      </c>
      <c r="N157" s="31" t="s">
        <v>700</v>
      </c>
      <c r="P157" s="54">
        <v>-0.33700000000000002</v>
      </c>
      <c r="Q157" s="54">
        <v>8.5629999999999994E-3</v>
      </c>
      <c r="R157" s="55" t="s">
        <v>625</v>
      </c>
      <c r="T157" s="37">
        <v>0.39700000000000002</v>
      </c>
      <c r="U157" s="37">
        <v>1.704E-3</v>
      </c>
      <c r="V157" s="31" t="s">
        <v>1150</v>
      </c>
      <c r="X157" s="50">
        <v>0.35499999999999998</v>
      </c>
      <c r="Y157" s="50">
        <v>5.8190000000000004E-3</v>
      </c>
      <c r="Z157" s="51" t="s">
        <v>1931</v>
      </c>
    </row>
    <row r="158" spans="1:26" ht="17.399999999999999" customHeight="1" x14ac:dyDescent="0.3">
      <c r="A158" s="38">
        <v>-0.33800000000000002</v>
      </c>
      <c r="B158" s="38">
        <v>8.3090000000000004E-3</v>
      </c>
      <c r="C158" s="36" t="s">
        <v>376</v>
      </c>
      <c r="D158" s="31" t="s">
        <v>377</v>
      </c>
      <c r="E158" s="36" t="s">
        <v>32</v>
      </c>
      <c r="F158" s="31" t="s">
        <v>32</v>
      </c>
      <c r="H158" s="37">
        <v>0.35099999999999998</v>
      </c>
      <c r="I158" s="37">
        <v>6.0340000000000003E-3</v>
      </c>
      <c r="J158" s="31" t="s">
        <v>930</v>
      </c>
      <c r="L158" s="37">
        <v>0.33500000000000002</v>
      </c>
      <c r="M158" s="37">
        <v>8.8439999999999994E-3</v>
      </c>
      <c r="N158" s="31" t="s">
        <v>710</v>
      </c>
      <c r="P158" s="54">
        <v>-0.33700000000000002</v>
      </c>
      <c r="Q158" s="54">
        <v>8.5419999999999992E-3</v>
      </c>
      <c r="R158" s="55" t="s">
        <v>1256</v>
      </c>
      <c r="T158" s="37">
        <v>0.39500000000000002</v>
      </c>
      <c r="U158" s="37">
        <v>1.774E-3</v>
      </c>
      <c r="V158" s="31" t="s">
        <v>1509</v>
      </c>
      <c r="X158" s="50">
        <v>0.35399999999999998</v>
      </c>
      <c r="Y158" s="50">
        <v>5.8939999999999999E-3</v>
      </c>
      <c r="Z158" s="51" t="s">
        <v>1094</v>
      </c>
    </row>
    <row r="159" spans="1:26" ht="17.399999999999999" customHeight="1" x14ac:dyDescent="0.3">
      <c r="A159" s="38">
        <v>-0.34100000000000003</v>
      </c>
      <c r="B159" s="38">
        <v>8.293E-3</v>
      </c>
      <c r="C159" s="36" t="s">
        <v>161</v>
      </c>
      <c r="D159" s="31" t="s">
        <v>162</v>
      </c>
      <c r="E159" s="36" t="s">
        <v>32</v>
      </c>
      <c r="F159" s="31" t="s">
        <v>32</v>
      </c>
      <c r="H159" s="37">
        <v>0.35</v>
      </c>
      <c r="I159" s="37">
        <v>6.0470000000000003E-3</v>
      </c>
      <c r="J159" s="31" t="s">
        <v>609</v>
      </c>
      <c r="L159" s="37">
        <v>0.33500000000000002</v>
      </c>
      <c r="M159" s="37">
        <v>8.8439999999999994E-3</v>
      </c>
      <c r="N159" s="31" t="s">
        <v>774</v>
      </c>
      <c r="P159" s="54">
        <v>-0.33700000000000002</v>
      </c>
      <c r="Q159" s="54">
        <v>8.5349999999999992E-3</v>
      </c>
      <c r="R159" s="55" t="s">
        <v>1174</v>
      </c>
      <c r="T159" s="37">
        <v>0.39500000000000002</v>
      </c>
      <c r="U159" s="37">
        <v>1.774E-3</v>
      </c>
      <c r="V159" s="31" t="s">
        <v>1804</v>
      </c>
      <c r="X159" s="50">
        <v>0.35099999999999998</v>
      </c>
      <c r="Y159" s="50">
        <v>5.9439999999999996E-3</v>
      </c>
      <c r="Z159" s="51" t="s">
        <v>898</v>
      </c>
    </row>
    <row r="160" spans="1:26" ht="17.399999999999999" customHeight="1" x14ac:dyDescent="0.3">
      <c r="A160" s="38">
        <v>-0.34100000000000003</v>
      </c>
      <c r="B160" s="38">
        <v>8.1740000000000007E-3</v>
      </c>
      <c r="C160" s="36" t="s">
        <v>443</v>
      </c>
      <c r="D160" s="31" t="s">
        <v>444</v>
      </c>
      <c r="E160" s="36" t="s">
        <v>32</v>
      </c>
      <c r="F160" s="31" t="s">
        <v>32</v>
      </c>
      <c r="H160" s="37">
        <v>0.35</v>
      </c>
      <c r="I160" s="37">
        <v>6.0660000000000002E-3</v>
      </c>
      <c r="J160" s="31" t="s">
        <v>1407</v>
      </c>
      <c r="L160" s="37">
        <v>0.33500000000000002</v>
      </c>
      <c r="M160" s="37">
        <v>8.8439999999999994E-3</v>
      </c>
      <c r="N160" s="31" t="s">
        <v>796</v>
      </c>
      <c r="P160" s="54">
        <v>-0.33700000000000002</v>
      </c>
      <c r="Q160" s="54">
        <v>8.4860000000000005E-3</v>
      </c>
      <c r="R160" s="55" t="s">
        <v>522</v>
      </c>
      <c r="T160" s="37">
        <v>0.39500000000000002</v>
      </c>
      <c r="U160" s="37">
        <v>1.774E-3</v>
      </c>
      <c r="V160" s="31" t="s">
        <v>981</v>
      </c>
      <c r="X160" s="50">
        <v>0.35</v>
      </c>
      <c r="Y160" s="50">
        <v>6.0689999999999997E-3</v>
      </c>
      <c r="Z160" s="51" t="s">
        <v>497</v>
      </c>
    </row>
    <row r="161" spans="1:26" ht="17.399999999999999" customHeight="1" x14ac:dyDescent="0.3">
      <c r="A161" s="38">
        <v>-0.34399999999999997</v>
      </c>
      <c r="B161" s="38">
        <v>8.1539999999999998E-3</v>
      </c>
      <c r="C161" s="36" t="s">
        <v>286</v>
      </c>
      <c r="D161" s="31" t="s">
        <v>32</v>
      </c>
      <c r="E161" s="36" t="s">
        <v>32</v>
      </c>
      <c r="F161" s="31" t="s">
        <v>32</v>
      </c>
      <c r="H161" s="37">
        <v>0.34899999999999998</v>
      </c>
      <c r="I161" s="37">
        <v>6.2639999999999996E-3</v>
      </c>
      <c r="J161" s="31" t="s">
        <v>773</v>
      </c>
      <c r="L161" s="37">
        <v>0.33500000000000002</v>
      </c>
      <c r="M161" s="37">
        <v>8.8439999999999994E-3</v>
      </c>
      <c r="N161" s="31" t="s">
        <v>799</v>
      </c>
      <c r="P161" s="54">
        <v>-0.33700000000000002</v>
      </c>
      <c r="Q161" s="54">
        <v>8.4860000000000005E-3</v>
      </c>
      <c r="R161" s="55" t="s">
        <v>768</v>
      </c>
      <c r="T161" s="37">
        <v>0.39500000000000002</v>
      </c>
      <c r="U161" s="37">
        <v>1.774E-3</v>
      </c>
      <c r="V161" s="31" t="s">
        <v>1620</v>
      </c>
      <c r="X161" s="50">
        <v>0.35</v>
      </c>
      <c r="Y161" s="50">
        <v>6.0780000000000001E-3</v>
      </c>
      <c r="Z161" s="51" t="s">
        <v>1726</v>
      </c>
    </row>
    <row r="162" spans="1:26" ht="17.399999999999999" customHeight="1" x14ac:dyDescent="0.3">
      <c r="A162" s="38">
        <v>-0.34399999999999997</v>
      </c>
      <c r="B162" s="38">
        <v>8.149E-3</v>
      </c>
      <c r="C162" s="36" t="s">
        <v>357</v>
      </c>
      <c r="D162" s="31" t="s">
        <v>32</v>
      </c>
      <c r="E162" s="36" t="s">
        <v>32</v>
      </c>
      <c r="F162" s="31" t="s">
        <v>32</v>
      </c>
      <c r="H162" s="37">
        <v>0.34899999999999998</v>
      </c>
      <c r="I162" s="37">
        <v>6.3489999999999996E-3</v>
      </c>
      <c r="J162" s="31" t="s">
        <v>507</v>
      </c>
      <c r="L162" s="37">
        <v>0.33500000000000002</v>
      </c>
      <c r="M162" s="37">
        <v>8.8439999999999994E-3</v>
      </c>
      <c r="N162" s="31" t="s">
        <v>800</v>
      </c>
      <c r="P162" s="54">
        <v>-0.33700000000000002</v>
      </c>
      <c r="Q162" s="54">
        <v>8.4030000000000007E-3</v>
      </c>
      <c r="R162" s="55" t="s">
        <v>488</v>
      </c>
      <c r="T162" s="37">
        <v>0.39500000000000002</v>
      </c>
      <c r="U162" s="37">
        <v>1.774E-3</v>
      </c>
      <c r="V162" s="31" t="s">
        <v>1859</v>
      </c>
      <c r="X162" s="50">
        <v>0.34899999999999998</v>
      </c>
      <c r="Y162" s="50">
        <v>6.2839999999999997E-3</v>
      </c>
      <c r="Z162" s="51" t="s">
        <v>1121</v>
      </c>
    </row>
    <row r="163" spans="1:26" ht="17.399999999999999" customHeight="1" x14ac:dyDescent="0.3">
      <c r="A163" s="38">
        <v>-0.34100000000000003</v>
      </c>
      <c r="B163" s="38">
        <v>8.1429999999999992E-3</v>
      </c>
      <c r="C163" s="36" t="s">
        <v>450</v>
      </c>
      <c r="D163" s="31" t="s">
        <v>451</v>
      </c>
      <c r="E163" s="36" t="s">
        <v>32</v>
      </c>
      <c r="F163" s="31" t="s">
        <v>32</v>
      </c>
      <c r="H163" s="37">
        <v>0.34799999999999998</v>
      </c>
      <c r="I163" s="37">
        <v>6.4619999999999999E-3</v>
      </c>
      <c r="J163" s="31" t="s">
        <v>710</v>
      </c>
      <c r="L163" s="37">
        <v>0.33500000000000002</v>
      </c>
      <c r="M163" s="37">
        <v>8.8439999999999994E-3</v>
      </c>
      <c r="N163" s="31" t="s">
        <v>817</v>
      </c>
      <c r="P163" s="54">
        <v>-0.33700000000000002</v>
      </c>
      <c r="Q163" s="54">
        <v>8.3999999999999995E-3</v>
      </c>
      <c r="R163" s="55" t="s">
        <v>677</v>
      </c>
      <c r="T163" s="37">
        <v>0.39500000000000002</v>
      </c>
      <c r="U163" s="37">
        <v>1.774E-3</v>
      </c>
      <c r="V163" s="31" t="s">
        <v>1689</v>
      </c>
      <c r="X163" s="50">
        <v>0.34899999999999998</v>
      </c>
      <c r="Y163" s="50">
        <v>6.3350000000000004E-3</v>
      </c>
      <c r="Z163" s="51" t="s">
        <v>1596</v>
      </c>
    </row>
    <row r="164" spans="1:26" ht="17.399999999999999" customHeight="1" x14ac:dyDescent="0.3">
      <c r="A164" s="38">
        <v>-0.37</v>
      </c>
      <c r="B164" s="38">
        <v>8.0960000000000008E-3</v>
      </c>
      <c r="C164" s="36" t="s">
        <v>191</v>
      </c>
      <c r="D164" s="31" t="s">
        <v>192</v>
      </c>
      <c r="E164" s="36" t="s">
        <v>119</v>
      </c>
      <c r="F164" s="31" t="s">
        <v>52</v>
      </c>
      <c r="H164" s="37">
        <v>0.34699999999999998</v>
      </c>
      <c r="I164" s="37">
        <v>6.6779999999999999E-3</v>
      </c>
      <c r="J164" s="31" t="s">
        <v>1404</v>
      </c>
      <c r="L164" s="37">
        <v>0.33500000000000002</v>
      </c>
      <c r="M164" s="37">
        <v>8.8439999999999994E-3</v>
      </c>
      <c r="N164" s="31" t="s">
        <v>831</v>
      </c>
      <c r="P164" s="54">
        <v>-0.33700000000000002</v>
      </c>
      <c r="Q164" s="54">
        <v>8.3879999999999996E-3</v>
      </c>
      <c r="R164" s="55" t="s">
        <v>1264</v>
      </c>
      <c r="T164" s="37">
        <v>0.39500000000000002</v>
      </c>
      <c r="U164" s="37">
        <v>1.7849999999999999E-3</v>
      </c>
      <c r="V164" s="31" t="s">
        <v>760</v>
      </c>
      <c r="X164" s="50">
        <v>0.34699999999999998</v>
      </c>
      <c r="Y164" s="50">
        <v>6.5279999999999999E-3</v>
      </c>
      <c r="Z164" s="51" t="s">
        <v>953</v>
      </c>
    </row>
    <row r="165" spans="1:26" ht="17.399999999999999" customHeight="1" x14ac:dyDescent="0.3">
      <c r="A165" s="38">
        <v>-0.34200000000000003</v>
      </c>
      <c r="B165" s="38">
        <v>8.0429999999999998E-3</v>
      </c>
      <c r="C165" s="36" t="s">
        <v>430</v>
      </c>
      <c r="D165" s="31" t="s">
        <v>32</v>
      </c>
      <c r="E165" s="36" t="s">
        <v>32</v>
      </c>
      <c r="F165" s="31" t="s">
        <v>32</v>
      </c>
      <c r="H165" s="37">
        <v>0.34599999999999997</v>
      </c>
      <c r="I165" s="37">
        <v>6.7879999999999998E-3</v>
      </c>
      <c r="J165" s="31" t="s">
        <v>1324</v>
      </c>
      <c r="L165" s="37">
        <v>0.33500000000000002</v>
      </c>
      <c r="M165" s="37">
        <v>8.8439999999999994E-3</v>
      </c>
      <c r="N165" s="31" t="s">
        <v>837</v>
      </c>
      <c r="P165" s="54">
        <v>-0.33800000000000002</v>
      </c>
      <c r="Q165" s="54">
        <v>8.3300000000000006E-3</v>
      </c>
      <c r="R165" s="55" t="s">
        <v>991</v>
      </c>
      <c r="T165" s="37">
        <v>0.39500000000000002</v>
      </c>
      <c r="U165" s="37">
        <v>1.797E-3</v>
      </c>
      <c r="V165" s="31" t="s">
        <v>1805</v>
      </c>
      <c r="X165" s="50">
        <v>0.34699999999999998</v>
      </c>
      <c r="Y165" s="50">
        <v>6.5300000000000002E-3</v>
      </c>
      <c r="Z165" s="51" t="s">
        <v>1772</v>
      </c>
    </row>
    <row r="166" spans="1:26" ht="17.399999999999999" customHeight="1" x14ac:dyDescent="0.3">
      <c r="A166" s="38">
        <v>-0.34200000000000003</v>
      </c>
      <c r="B166" s="38">
        <v>7.9909999999999998E-3</v>
      </c>
      <c r="C166" s="36" t="s">
        <v>464</v>
      </c>
      <c r="D166" s="31" t="s">
        <v>465</v>
      </c>
      <c r="E166" s="36" t="s">
        <v>32</v>
      </c>
      <c r="F166" s="31" t="s">
        <v>32</v>
      </c>
      <c r="H166" s="37">
        <v>0.34399999999999997</v>
      </c>
      <c r="I166" s="37">
        <v>7.1520000000000004E-3</v>
      </c>
      <c r="J166" s="31" t="s">
        <v>673</v>
      </c>
      <c r="L166" s="37">
        <v>0.33500000000000002</v>
      </c>
      <c r="M166" s="37">
        <v>8.8439999999999994E-3</v>
      </c>
      <c r="N166" s="31" t="s">
        <v>862</v>
      </c>
      <c r="P166" s="54">
        <v>-0.33800000000000002</v>
      </c>
      <c r="Q166" s="54">
        <v>8.3160000000000005E-3</v>
      </c>
      <c r="R166" s="55" t="s">
        <v>961</v>
      </c>
      <c r="T166" s="37">
        <v>0.39500000000000002</v>
      </c>
      <c r="U166" s="37">
        <v>1.797E-3</v>
      </c>
      <c r="V166" s="31" t="s">
        <v>788</v>
      </c>
      <c r="X166" s="50">
        <v>0.34699999999999998</v>
      </c>
      <c r="Y166" s="50">
        <v>6.6049999999999998E-3</v>
      </c>
      <c r="Z166" s="51" t="s">
        <v>1265</v>
      </c>
    </row>
    <row r="167" spans="1:26" ht="17.399999999999999" customHeight="1" x14ac:dyDescent="0.3">
      <c r="A167" s="38">
        <v>-0.34200000000000003</v>
      </c>
      <c r="B167" s="38">
        <v>7.9399999999999991E-3</v>
      </c>
      <c r="C167" s="36" t="s">
        <v>307</v>
      </c>
      <c r="D167" s="31" t="s">
        <v>32</v>
      </c>
      <c r="E167" s="36" t="s">
        <v>32</v>
      </c>
      <c r="F167" s="31" t="s">
        <v>32</v>
      </c>
      <c r="H167" s="37">
        <v>0.34399999999999997</v>
      </c>
      <c r="I167" s="37">
        <v>7.169E-3</v>
      </c>
      <c r="J167" s="31" t="s">
        <v>869</v>
      </c>
      <c r="L167" s="37">
        <v>0.33500000000000002</v>
      </c>
      <c r="M167" s="37">
        <v>8.8439999999999994E-3</v>
      </c>
      <c r="N167" s="31" t="s">
        <v>984</v>
      </c>
      <c r="P167" s="54">
        <v>-0.33800000000000002</v>
      </c>
      <c r="Q167" s="54">
        <v>8.2769999999999996E-3</v>
      </c>
      <c r="R167" s="55" t="s">
        <v>498</v>
      </c>
      <c r="T167" s="37">
        <v>0.39500000000000002</v>
      </c>
      <c r="U167" s="37">
        <v>1.797E-3</v>
      </c>
      <c r="V167" s="31" t="s">
        <v>1815</v>
      </c>
      <c r="X167" s="50">
        <v>0.35</v>
      </c>
      <c r="Y167" s="50">
        <v>6.6140000000000001E-3</v>
      </c>
      <c r="Z167" s="51" t="s">
        <v>820</v>
      </c>
    </row>
    <row r="168" spans="1:26" ht="17.399999999999999" customHeight="1" x14ac:dyDescent="0.3">
      <c r="A168" s="38">
        <v>-0.375</v>
      </c>
      <c r="B168" s="38">
        <v>7.9139999999999992E-3</v>
      </c>
      <c r="C168" s="36" t="s">
        <v>190</v>
      </c>
      <c r="D168" s="31" t="s">
        <v>32</v>
      </c>
      <c r="E168" s="36" t="s">
        <v>32</v>
      </c>
      <c r="F168" s="31" t="s">
        <v>32</v>
      </c>
      <c r="H168" s="37">
        <v>0.34200000000000003</v>
      </c>
      <c r="I168" s="37">
        <v>7.4970000000000002E-3</v>
      </c>
      <c r="J168" s="31" t="s">
        <v>549</v>
      </c>
      <c r="L168" s="37">
        <v>0.33500000000000002</v>
      </c>
      <c r="M168" s="37">
        <v>8.8439999999999994E-3</v>
      </c>
      <c r="N168" s="31" t="s">
        <v>1030</v>
      </c>
      <c r="P168" s="54">
        <v>-0.33800000000000002</v>
      </c>
      <c r="Q168" s="54">
        <v>8.2559999999999995E-3</v>
      </c>
      <c r="R168" s="55" t="s">
        <v>1479</v>
      </c>
      <c r="T168" s="37">
        <v>0.39500000000000002</v>
      </c>
      <c r="U168" s="37">
        <v>1.797E-3</v>
      </c>
      <c r="V168" s="31" t="s">
        <v>1816</v>
      </c>
      <c r="X168" s="50">
        <v>0.35</v>
      </c>
      <c r="Y168" s="50">
        <v>6.6189999999999999E-3</v>
      </c>
      <c r="Z168" s="51" t="s">
        <v>1957</v>
      </c>
    </row>
    <row r="169" spans="1:26" ht="17.399999999999999" customHeight="1" x14ac:dyDescent="0.3">
      <c r="A169" s="38">
        <v>-0.34</v>
      </c>
      <c r="B169" s="38">
        <v>7.8720000000000005E-3</v>
      </c>
      <c r="C169" s="36" t="s">
        <v>372</v>
      </c>
      <c r="D169" s="31" t="s">
        <v>32</v>
      </c>
      <c r="E169" s="36" t="s">
        <v>32</v>
      </c>
      <c r="F169" s="31" t="s">
        <v>32</v>
      </c>
      <c r="H169" s="37">
        <v>0.34100000000000003</v>
      </c>
      <c r="I169" s="37">
        <v>7.5830000000000003E-3</v>
      </c>
      <c r="J169" s="31" t="s">
        <v>553</v>
      </c>
      <c r="L169" s="37">
        <v>0.33500000000000002</v>
      </c>
      <c r="M169" s="37">
        <v>8.8439999999999994E-3</v>
      </c>
      <c r="N169" s="31" t="s">
        <v>1031</v>
      </c>
      <c r="P169" s="54">
        <v>-0.33800000000000002</v>
      </c>
      <c r="Q169" s="54">
        <v>8.2030000000000002E-3</v>
      </c>
      <c r="R169" s="55" t="s">
        <v>1551</v>
      </c>
      <c r="T169" s="37">
        <v>0.39500000000000002</v>
      </c>
      <c r="U169" s="37">
        <v>1.797E-3</v>
      </c>
      <c r="V169" s="31" t="s">
        <v>1280</v>
      </c>
      <c r="X169" s="50">
        <v>0.34899999999999998</v>
      </c>
      <c r="Y169" s="50">
        <v>6.7470000000000004E-3</v>
      </c>
      <c r="Z169" s="51" t="s">
        <v>1950</v>
      </c>
    </row>
    <row r="170" spans="1:26" ht="17.399999999999999" customHeight="1" x14ac:dyDescent="0.3">
      <c r="A170" s="38">
        <v>-0.35199999999999998</v>
      </c>
      <c r="B170" s="38">
        <v>7.8250000000000004E-3</v>
      </c>
      <c r="C170" s="36" t="s">
        <v>60</v>
      </c>
      <c r="D170" s="31" t="s">
        <v>61</v>
      </c>
      <c r="E170" s="36" t="s">
        <v>32</v>
      </c>
      <c r="F170" s="31" t="s">
        <v>32</v>
      </c>
      <c r="H170" s="37">
        <v>0.34100000000000003</v>
      </c>
      <c r="I170" s="37">
        <v>7.6099999999999996E-3</v>
      </c>
      <c r="J170" s="31" t="s">
        <v>780</v>
      </c>
      <c r="L170" s="37">
        <v>0.33500000000000002</v>
      </c>
      <c r="M170" s="37">
        <v>8.8439999999999994E-3</v>
      </c>
      <c r="N170" s="31" t="s">
        <v>1046</v>
      </c>
      <c r="P170" s="54">
        <v>-0.33800000000000002</v>
      </c>
      <c r="Q170" s="54">
        <v>8.1899999999999994E-3</v>
      </c>
      <c r="R170" s="55" t="s">
        <v>613</v>
      </c>
      <c r="T170" s="37">
        <v>0.39400000000000002</v>
      </c>
      <c r="U170" s="37">
        <v>1.8209999999999999E-3</v>
      </c>
      <c r="V170" s="31" t="s">
        <v>1221</v>
      </c>
      <c r="X170" s="50">
        <v>0.34599999999999997</v>
      </c>
      <c r="Y170" s="50">
        <v>6.7780000000000002E-3</v>
      </c>
      <c r="Z170" s="51" t="s">
        <v>895</v>
      </c>
    </row>
    <row r="171" spans="1:26" ht="17.399999999999999" customHeight="1" x14ac:dyDescent="0.3">
      <c r="A171" s="38">
        <v>-0.34599999999999997</v>
      </c>
      <c r="B171" s="38">
        <v>7.7669999999999996E-3</v>
      </c>
      <c r="C171" s="36" t="s">
        <v>292</v>
      </c>
      <c r="D171" s="31" t="s">
        <v>32</v>
      </c>
      <c r="E171" s="36" t="s">
        <v>32</v>
      </c>
      <c r="F171" s="31" t="s">
        <v>32</v>
      </c>
      <c r="H171" s="37">
        <v>0.34100000000000003</v>
      </c>
      <c r="I171" s="37">
        <v>7.6350000000000003E-3</v>
      </c>
      <c r="J171" s="31" t="s">
        <v>1236</v>
      </c>
      <c r="L171" s="37">
        <v>0.33500000000000002</v>
      </c>
      <c r="M171" s="37">
        <v>8.8439999999999994E-3</v>
      </c>
      <c r="N171" s="31" t="s">
        <v>1090</v>
      </c>
      <c r="P171" s="54">
        <v>-0.33900000000000002</v>
      </c>
      <c r="Q171" s="54">
        <v>8.1060000000000004E-3</v>
      </c>
      <c r="R171" s="55" t="s">
        <v>1290</v>
      </c>
      <c r="T171" s="37">
        <v>0.39300000000000002</v>
      </c>
      <c r="U171" s="37">
        <v>1.8890000000000001E-3</v>
      </c>
      <c r="V171" s="31" t="s">
        <v>1716</v>
      </c>
      <c r="X171" s="50">
        <v>0.34599999999999997</v>
      </c>
      <c r="Y171" s="50">
        <v>6.8170000000000001E-3</v>
      </c>
      <c r="Z171" s="51" t="s">
        <v>1430</v>
      </c>
    </row>
    <row r="172" spans="1:26" ht="17.399999999999999" customHeight="1" x14ac:dyDescent="0.3">
      <c r="A172" s="38">
        <v>-0.34899999999999998</v>
      </c>
      <c r="B172" s="38">
        <v>7.7479999999999997E-3</v>
      </c>
      <c r="C172" s="36" t="s">
        <v>63</v>
      </c>
      <c r="D172" s="31" t="s">
        <v>32</v>
      </c>
      <c r="E172" s="36" t="s">
        <v>32</v>
      </c>
      <c r="F172" s="31" t="s">
        <v>32</v>
      </c>
      <c r="H172" s="37">
        <v>0.34100000000000003</v>
      </c>
      <c r="I172" s="37">
        <v>7.718E-3</v>
      </c>
      <c r="J172" s="31" t="s">
        <v>1140</v>
      </c>
      <c r="L172" s="37">
        <v>0.33500000000000002</v>
      </c>
      <c r="M172" s="37">
        <v>8.8439999999999994E-3</v>
      </c>
      <c r="N172" s="31" t="s">
        <v>1104</v>
      </c>
      <c r="P172" s="54">
        <v>-0.33900000000000002</v>
      </c>
      <c r="Q172" s="54">
        <v>8.1040000000000001E-3</v>
      </c>
      <c r="R172" s="55" t="s">
        <v>652</v>
      </c>
      <c r="T172" s="37">
        <v>0.39100000000000001</v>
      </c>
      <c r="U172" s="37">
        <v>2.0149999999999999E-3</v>
      </c>
      <c r="V172" s="31" t="s">
        <v>988</v>
      </c>
      <c r="X172" s="50">
        <v>0.34599999999999997</v>
      </c>
      <c r="Y172" s="50">
        <v>6.8409999999999999E-3</v>
      </c>
      <c r="Z172" s="51" t="s">
        <v>1488</v>
      </c>
    </row>
    <row r="173" spans="1:26" ht="17.399999999999999" customHeight="1" x14ac:dyDescent="0.3">
      <c r="A173" s="38">
        <v>-0.34100000000000003</v>
      </c>
      <c r="B173" s="38">
        <v>7.6930000000000002E-3</v>
      </c>
      <c r="C173" s="36" t="s">
        <v>314</v>
      </c>
      <c r="D173" s="31" t="s">
        <v>32</v>
      </c>
      <c r="E173" s="36" t="s">
        <v>32</v>
      </c>
      <c r="F173" s="31" t="s">
        <v>32</v>
      </c>
      <c r="H173" s="37">
        <v>0.34100000000000003</v>
      </c>
      <c r="I173" s="37">
        <v>7.7250000000000001E-3</v>
      </c>
      <c r="J173" s="31" t="s">
        <v>620</v>
      </c>
      <c r="L173" s="37">
        <v>0.33500000000000002</v>
      </c>
      <c r="M173" s="37">
        <v>8.8439999999999994E-3</v>
      </c>
      <c r="N173" s="31" t="s">
        <v>1113</v>
      </c>
      <c r="P173" s="54">
        <v>-0.33900000000000002</v>
      </c>
      <c r="Q173" s="54">
        <v>8.097E-3</v>
      </c>
      <c r="R173" s="55" t="s">
        <v>1111</v>
      </c>
      <c r="T173" s="37">
        <v>0.39100000000000001</v>
      </c>
      <c r="U173" s="37">
        <v>2.0149999999999999E-3</v>
      </c>
      <c r="V173" s="31" t="s">
        <v>1004</v>
      </c>
      <c r="X173" s="50">
        <v>0.34599999999999997</v>
      </c>
      <c r="Y173" s="50">
        <v>6.8450000000000004E-3</v>
      </c>
      <c r="Z173" s="51" t="s">
        <v>1907</v>
      </c>
    </row>
    <row r="174" spans="1:26" ht="17.399999999999999" customHeight="1" x14ac:dyDescent="0.3">
      <c r="A174" s="38">
        <v>-0.35599999999999998</v>
      </c>
      <c r="B174" s="38">
        <v>7.6090000000000003E-3</v>
      </c>
      <c r="C174" s="36" t="s">
        <v>289</v>
      </c>
      <c r="D174" s="31" t="s">
        <v>32</v>
      </c>
      <c r="E174" s="36" t="s">
        <v>32</v>
      </c>
      <c r="F174" s="31" t="s">
        <v>32</v>
      </c>
      <c r="H174" s="37">
        <v>0.33900000000000002</v>
      </c>
      <c r="I174" s="37">
        <v>8.0099999999999998E-3</v>
      </c>
      <c r="J174" s="31" t="s">
        <v>1159</v>
      </c>
      <c r="L174" s="37">
        <v>0.33500000000000002</v>
      </c>
      <c r="M174" s="37">
        <v>8.8439999999999994E-3</v>
      </c>
      <c r="N174" s="31" t="s">
        <v>1188</v>
      </c>
      <c r="P174" s="54">
        <v>-0.33900000000000002</v>
      </c>
      <c r="Q174" s="54">
        <v>8.0940000000000005E-3</v>
      </c>
      <c r="R174" s="55" t="s">
        <v>804</v>
      </c>
      <c r="T174" s="37">
        <v>0.39100000000000001</v>
      </c>
      <c r="U174" s="37">
        <v>2.0149999999999999E-3</v>
      </c>
      <c r="V174" s="31" t="s">
        <v>1660</v>
      </c>
      <c r="X174" s="50">
        <v>0.34599999999999997</v>
      </c>
      <c r="Y174" s="50">
        <v>6.8469999999999998E-3</v>
      </c>
      <c r="Z174" s="51" t="s">
        <v>653</v>
      </c>
    </row>
    <row r="175" spans="1:26" ht="17.399999999999999" customHeight="1" x14ac:dyDescent="0.3">
      <c r="A175" s="38">
        <v>-0.34200000000000003</v>
      </c>
      <c r="B175" s="38">
        <v>7.5430000000000002E-3</v>
      </c>
      <c r="C175" s="36" t="s">
        <v>282</v>
      </c>
      <c r="D175" s="31" t="s">
        <v>32</v>
      </c>
      <c r="E175" s="36" t="s">
        <v>32</v>
      </c>
      <c r="F175" s="31" t="s">
        <v>32</v>
      </c>
      <c r="H175" s="37">
        <v>0.33900000000000002</v>
      </c>
      <c r="I175" s="37">
        <v>8.0780000000000001E-3</v>
      </c>
      <c r="J175" s="31" t="s">
        <v>1092</v>
      </c>
      <c r="L175" s="37">
        <v>0.33500000000000002</v>
      </c>
      <c r="M175" s="37">
        <v>8.8439999999999994E-3</v>
      </c>
      <c r="N175" s="31" t="s">
        <v>1214</v>
      </c>
      <c r="P175" s="54">
        <v>-0.33900000000000002</v>
      </c>
      <c r="Q175" s="54">
        <v>8.0850000000000002E-3</v>
      </c>
      <c r="R175" s="55" t="s">
        <v>1616</v>
      </c>
      <c r="T175" s="37">
        <v>0.39100000000000001</v>
      </c>
      <c r="U175" s="37">
        <v>2.0149999999999999E-3</v>
      </c>
      <c r="V175" s="31" t="s">
        <v>1489</v>
      </c>
      <c r="X175" s="50">
        <v>0.34499999999999997</v>
      </c>
      <c r="Y175" s="50">
        <v>6.8859999999999998E-3</v>
      </c>
      <c r="Z175" s="51" t="s">
        <v>949</v>
      </c>
    </row>
    <row r="176" spans="1:26" ht="17.399999999999999" customHeight="1" x14ac:dyDescent="0.3">
      <c r="A176" s="38">
        <v>-0.35299999999999998</v>
      </c>
      <c r="B176" s="38">
        <v>7.5430000000000002E-3</v>
      </c>
      <c r="C176" s="36" t="s">
        <v>400</v>
      </c>
      <c r="D176" s="31" t="s">
        <v>32</v>
      </c>
      <c r="E176" s="36" t="s">
        <v>32</v>
      </c>
      <c r="F176" s="31" t="s">
        <v>32</v>
      </c>
      <c r="H176" s="37">
        <v>0.33700000000000002</v>
      </c>
      <c r="I176" s="37">
        <v>8.4989999999999996E-3</v>
      </c>
      <c r="J176" s="31" t="s">
        <v>992</v>
      </c>
      <c r="L176" s="37">
        <v>0.33500000000000002</v>
      </c>
      <c r="M176" s="37">
        <v>8.8439999999999994E-3</v>
      </c>
      <c r="N176" s="31" t="s">
        <v>1288</v>
      </c>
      <c r="P176" s="54">
        <v>-0.33900000000000002</v>
      </c>
      <c r="Q176" s="54">
        <v>8.0839999999999992E-3</v>
      </c>
      <c r="R176" s="55" t="s">
        <v>1706</v>
      </c>
      <c r="T176" s="37">
        <v>0.38900000000000001</v>
      </c>
      <c r="U176" s="37">
        <v>2.098E-3</v>
      </c>
      <c r="V176" s="31" t="s">
        <v>704</v>
      </c>
      <c r="X176" s="50">
        <v>0.34499999999999997</v>
      </c>
      <c r="Y176" s="50">
        <v>6.8999999999999999E-3</v>
      </c>
      <c r="Z176" s="51" t="s">
        <v>1817</v>
      </c>
    </row>
    <row r="177" spans="1:26" ht="17.399999999999999" customHeight="1" x14ac:dyDescent="0.3">
      <c r="A177" s="38">
        <v>-0.37</v>
      </c>
      <c r="B177" s="38">
        <v>7.5319999999999996E-3</v>
      </c>
      <c r="C177" s="36" t="s">
        <v>249</v>
      </c>
      <c r="D177" s="31" t="s">
        <v>32</v>
      </c>
      <c r="E177" s="36" t="s">
        <v>32</v>
      </c>
      <c r="F177" s="31" t="s">
        <v>32</v>
      </c>
      <c r="H177" s="37">
        <v>0.33600000000000002</v>
      </c>
      <c r="I177" s="37">
        <v>8.5789999999999998E-3</v>
      </c>
      <c r="J177" s="31" t="s">
        <v>662</v>
      </c>
      <c r="L177" s="37">
        <v>0.33500000000000002</v>
      </c>
      <c r="M177" s="37">
        <v>8.8439999999999994E-3</v>
      </c>
      <c r="N177" s="31" t="s">
        <v>1348</v>
      </c>
      <c r="P177" s="54">
        <v>-0.33900000000000002</v>
      </c>
      <c r="Q177" s="54">
        <v>8.0770000000000008E-3</v>
      </c>
      <c r="R177" s="55" t="s">
        <v>1439</v>
      </c>
      <c r="T177" s="37">
        <v>0.38900000000000001</v>
      </c>
      <c r="U177" s="37">
        <v>2.1150000000000001E-3</v>
      </c>
      <c r="V177" s="31" t="s">
        <v>1023</v>
      </c>
      <c r="X177" s="50">
        <v>0.34499999999999997</v>
      </c>
      <c r="Y177" s="50">
        <v>6.9170000000000004E-3</v>
      </c>
      <c r="Z177" s="51" t="s">
        <v>1320</v>
      </c>
    </row>
    <row r="178" spans="1:26" ht="17.399999999999999" customHeight="1" x14ac:dyDescent="0.3">
      <c r="A178" s="38">
        <v>-0.34499999999999997</v>
      </c>
      <c r="B178" s="38">
        <v>7.4999999999999997E-3</v>
      </c>
      <c r="C178" s="36" t="s">
        <v>87</v>
      </c>
      <c r="D178" s="31" t="s">
        <v>88</v>
      </c>
      <c r="E178" s="36" t="s">
        <v>32</v>
      </c>
      <c r="F178" s="31" t="s">
        <v>32</v>
      </c>
      <c r="H178" s="37">
        <v>0.33600000000000002</v>
      </c>
      <c r="I178" s="37">
        <v>8.6230000000000005E-3</v>
      </c>
      <c r="J178" s="31" t="s">
        <v>1263</v>
      </c>
      <c r="L178" s="37">
        <v>0.33500000000000002</v>
      </c>
      <c r="M178" s="37">
        <v>8.8439999999999994E-3</v>
      </c>
      <c r="N178" s="31" t="s">
        <v>1353</v>
      </c>
      <c r="P178" s="54">
        <v>-0.33900000000000002</v>
      </c>
      <c r="Q178" s="54">
        <v>8.0649999999999993E-3</v>
      </c>
      <c r="R178" s="55" t="s">
        <v>1691</v>
      </c>
      <c r="T178" s="37">
        <v>0.38900000000000001</v>
      </c>
      <c r="U178" s="37">
        <v>2.1440000000000001E-3</v>
      </c>
      <c r="V178" s="31" t="s">
        <v>1527</v>
      </c>
      <c r="X178" s="50">
        <v>0.34399999999999997</v>
      </c>
      <c r="Y178" s="50">
        <v>7.1149999999999998E-3</v>
      </c>
      <c r="Z178" s="51" t="s">
        <v>521</v>
      </c>
    </row>
    <row r="179" spans="1:26" ht="17.399999999999999" customHeight="1" x14ac:dyDescent="0.3">
      <c r="A179" s="38">
        <v>-0.38600000000000001</v>
      </c>
      <c r="B179" s="38">
        <v>7.45E-3</v>
      </c>
      <c r="C179" s="36" t="s">
        <v>399</v>
      </c>
      <c r="D179" s="31" t="s">
        <v>32</v>
      </c>
      <c r="E179" s="36" t="s">
        <v>32</v>
      </c>
      <c r="F179" s="31" t="s">
        <v>32</v>
      </c>
      <c r="H179" s="37">
        <v>0.33500000000000002</v>
      </c>
      <c r="I179" s="37">
        <v>8.8439999999999994E-3</v>
      </c>
      <c r="J179" s="31" t="s">
        <v>540</v>
      </c>
      <c r="L179" s="37">
        <v>0.33500000000000002</v>
      </c>
      <c r="M179" s="37">
        <v>8.8439999999999994E-3</v>
      </c>
      <c r="N179" s="31" t="s">
        <v>1405</v>
      </c>
      <c r="P179" s="54">
        <v>-0.34</v>
      </c>
      <c r="Q179" s="54">
        <v>7.9380000000000006E-3</v>
      </c>
      <c r="R179" s="55" t="s">
        <v>1207</v>
      </c>
      <c r="T179" s="37">
        <v>0.38800000000000001</v>
      </c>
      <c r="U179" s="37">
        <v>2.2209999999999999E-3</v>
      </c>
      <c r="V179" s="31" t="s">
        <v>738</v>
      </c>
      <c r="X179" s="50">
        <v>0.34699999999999998</v>
      </c>
      <c r="Y179" s="50">
        <v>7.1250000000000003E-3</v>
      </c>
      <c r="Z179" s="51" t="s">
        <v>1926</v>
      </c>
    </row>
    <row r="180" spans="1:26" ht="17.399999999999999" customHeight="1" x14ac:dyDescent="0.3">
      <c r="A180" s="38">
        <v>-0.35399999999999998</v>
      </c>
      <c r="B180" s="38">
        <v>7.4409999999999997E-3</v>
      </c>
      <c r="C180" s="36" t="s">
        <v>300</v>
      </c>
      <c r="D180" s="31" t="s">
        <v>32</v>
      </c>
      <c r="E180" s="36" t="s">
        <v>32</v>
      </c>
      <c r="F180" s="31" t="s">
        <v>32</v>
      </c>
      <c r="H180" s="37">
        <v>0.33500000000000002</v>
      </c>
      <c r="I180" s="37">
        <v>8.8439999999999994E-3</v>
      </c>
      <c r="J180" s="31" t="s">
        <v>591</v>
      </c>
      <c r="L180" s="37">
        <v>0.33500000000000002</v>
      </c>
      <c r="M180" s="37">
        <v>8.8439999999999994E-3</v>
      </c>
      <c r="N180" s="31" t="s">
        <v>1427</v>
      </c>
      <c r="P180" s="54">
        <v>-0.34</v>
      </c>
      <c r="Q180" s="54">
        <v>7.9100000000000004E-3</v>
      </c>
      <c r="R180" s="55" t="s">
        <v>1242</v>
      </c>
      <c r="T180" s="37">
        <v>0.38700000000000001</v>
      </c>
      <c r="U180" s="37">
        <v>2.2629999999999998E-3</v>
      </c>
      <c r="V180" s="31" t="s">
        <v>1856</v>
      </c>
      <c r="X180" s="50">
        <v>0.34399999999999997</v>
      </c>
      <c r="Y180" s="50">
        <v>7.1900000000000002E-3</v>
      </c>
      <c r="Z180" s="51" t="s">
        <v>1241</v>
      </c>
    </row>
    <row r="181" spans="1:26" ht="17.399999999999999" customHeight="1" x14ac:dyDescent="0.3">
      <c r="A181" s="38">
        <v>-0.34499999999999997</v>
      </c>
      <c r="B181" s="38">
        <v>7.4380000000000002E-3</v>
      </c>
      <c r="C181" s="36" t="s">
        <v>251</v>
      </c>
      <c r="D181" s="31" t="s">
        <v>32</v>
      </c>
      <c r="E181" s="36" t="s">
        <v>32</v>
      </c>
      <c r="F181" s="31" t="s">
        <v>32</v>
      </c>
      <c r="H181" s="37">
        <v>0.33500000000000002</v>
      </c>
      <c r="I181" s="37">
        <v>8.8439999999999994E-3</v>
      </c>
      <c r="J181" s="31" t="s">
        <v>700</v>
      </c>
      <c r="L181" s="37">
        <v>0.33200000000000002</v>
      </c>
      <c r="M181" s="37">
        <v>9.4599999999999997E-3</v>
      </c>
      <c r="N181" s="31" t="s">
        <v>568</v>
      </c>
      <c r="P181" s="54">
        <v>-0.34</v>
      </c>
      <c r="Q181" s="54">
        <v>7.9050000000000006E-3</v>
      </c>
      <c r="R181" s="55" t="s">
        <v>1019</v>
      </c>
      <c r="T181" s="37">
        <v>0.38700000000000001</v>
      </c>
      <c r="U181" s="37">
        <v>2.2780000000000001E-3</v>
      </c>
      <c r="V181" s="31" t="s">
        <v>1619</v>
      </c>
      <c r="X181" s="50">
        <v>0.34599999999999997</v>
      </c>
      <c r="Y181" s="50">
        <v>7.254E-3</v>
      </c>
      <c r="Z181" s="51" t="s">
        <v>1934</v>
      </c>
    </row>
    <row r="182" spans="1:26" ht="17.399999999999999" customHeight="1" x14ac:dyDescent="0.3">
      <c r="A182" s="38">
        <v>-0.35099999999999998</v>
      </c>
      <c r="B182" s="38">
        <v>7.3489999999999996E-3</v>
      </c>
      <c r="C182" s="36" t="s">
        <v>355</v>
      </c>
      <c r="D182" s="31" t="s">
        <v>32</v>
      </c>
      <c r="E182" s="36" t="s">
        <v>32</v>
      </c>
      <c r="F182" s="31" t="s">
        <v>32</v>
      </c>
      <c r="H182" s="37">
        <v>0.33500000000000002</v>
      </c>
      <c r="I182" s="37">
        <v>8.8439999999999994E-3</v>
      </c>
      <c r="J182" s="31" t="s">
        <v>796</v>
      </c>
      <c r="L182" s="37">
        <v>0.33100000000000002</v>
      </c>
      <c r="M182" s="37">
        <v>9.8949999999999993E-3</v>
      </c>
      <c r="N182" s="31" t="s">
        <v>1426</v>
      </c>
      <c r="P182" s="54">
        <v>-0.34</v>
      </c>
      <c r="Q182" s="54">
        <v>7.8609999999999999E-3</v>
      </c>
      <c r="R182" s="55" t="s">
        <v>1490</v>
      </c>
      <c r="T182" s="37">
        <v>0.38400000000000001</v>
      </c>
      <c r="U182" s="37">
        <v>2.444E-3</v>
      </c>
      <c r="V182" s="31" t="s">
        <v>1625</v>
      </c>
      <c r="X182" s="50">
        <v>0.34300000000000003</v>
      </c>
      <c r="Y182" s="50">
        <v>7.326E-3</v>
      </c>
      <c r="Z182" s="51" t="s">
        <v>1968</v>
      </c>
    </row>
    <row r="183" spans="1:26" ht="17.399999999999999" customHeight="1" x14ac:dyDescent="0.3">
      <c r="A183" s="38">
        <v>-0.36099999999999999</v>
      </c>
      <c r="B183" s="38">
        <v>7.2940000000000001E-3</v>
      </c>
      <c r="C183" s="36" t="s">
        <v>326</v>
      </c>
      <c r="D183" s="31" t="s">
        <v>32</v>
      </c>
      <c r="E183" s="36" t="s">
        <v>32</v>
      </c>
      <c r="F183" s="31" t="s">
        <v>32</v>
      </c>
      <c r="H183" s="37">
        <v>0.33500000000000002</v>
      </c>
      <c r="I183" s="37">
        <v>8.8439999999999994E-3</v>
      </c>
      <c r="J183" s="31" t="s">
        <v>800</v>
      </c>
      <c r="L183" s="37">
        <v>0.33</v>
      </c>
      <c r="M183" s="37">
        <v>9.9240000000000005E-3</v>
      </c>
      <c r="N183" s="31" t="s">
        <v>1254</v>
      </c>
      <c r="P183" s="54">
        <v>-0.34</v>
      </c>
      <c r="Q183" s="54">
        <v>7.8189999999999996E-3</v>
      </c>
      <c r="R183" s="55" t="s">
        <v>855</v>
      </c>
      <c r="T183" s="37">
        <v>0.38400000000000001</v>
      </c>
      <c r="U183" s="37">
        <v>2.444E-3</v>
      </c>
      <c r="V183" s="31" t="s">
        <v>1861</v>
      </c>
      <c r="X183" s="50">
        <v>0.34499999999999997</v>
      </c>
      <c r="Y183" s="50">
        <v>7.3839999999999999E-3</v>
      </c>
      <c r="Z183" s="51" t="s">
        <v>1974</v>
      </c>
    </row>
    <row r="184" spans="1:26" ht="17.399999999999999" customHeight="1" x14ac:dyDescent="0.3">
      <c r="A184" s="38">
        <v>-0.34300000000000003</v>
      </c>
      <c r="B184" s="38">
        <v>7.2309999999999996E-3</v>
      </c>
      <c r="C184" s="36" t="s">
        <v>254</v>
      </c>
      <c r="D184" s="31" t="s">
        <v>32</v>
      </c>
      <c r="E184" s="36" t="s">
        <v>32</v>
      </c>
      <c r="F184" s="31" t="s">
        <v>32</v>
      </c>
      <c r="H184" s="37">
        <v>0.33500000000000002</v>
      </c>
      <c r="I184" s="37">
        <v>8.8439999999999994E-3</v>
      </c>
      <c r="J184" s="31" t="s">
        <v>837</v>
      </c>
      <c r="P184" s="54">
        <v>-0.34</v>
      </c>
      <c r="Q184" s="54">
        <v>7.7850000000000003E-3</v>
      </c>
      <c r="R184" s="55" t="s">
        <v>914</v>
      </c>
      <c r="T184" s="37">
        <v>0.38400000000000001</v>
      </c>
      <c r="U184" s="37">
        <v>2.444E-3</v>
      </c>
      <c r="V184" s="31" t="s">
        <v>1862</v>
      </c>
      <c r="X184" s="50">
        <v>0.34499999999999997</v>
      </c>
      <c r="Y184" s="50">
        <v>7.4079999999999997E-3</v>
      </c>
      <c r="Z184" s="51" t="s">
        <v>1972</v>
      </c>
    </row>
    <row r="185" spans="1:26" ht="17.399999999999999" customHeight="1" x14ac:dyDescent="0.3">
      <c r="A185" s="38">
        <v>-0.34599999999999997</v>
      </c>
      <c r="B185" s="38">
        <v>7.2199999999999999E-3</v>
      </c>
      <c r="C185" s="36" t="s">
        <v>35</v>
      </c>
      <c r="D185" s="31" t="s">
        <v>36</v>
      </c>
      <c r="E185" s="36" t="s">
        <v>32</v>
      </c>
      <c r="F185" s="31" t="s">
        <v>32</v>
      </c>
      <c r="H185" s="37">
        <v>0.33500000000000002</v>
      </c>
      <c r="I185" s="37">
        <v>8.8439999999999994E-3</v>
      </c>
      <c r="J185" s="31" t="s">
        <v>934</v>
      </c>
      <c r="P185" s="54">
        <v>-0.34100000000000003</v>
      </c>
      <c r="Q185" s="54">
        <v>7.737E-3</v>
      </c>
      <c r="R185" s="55" t="s">
        <v>649</v>
      </c>
      <c r="T185" s="37">
        <v>0.38400000000000001</v>
      </c>
      <c r="U185" s="37">
        <v>2.4559999999999998E-3</v>
      </c>
      <c r="V185" s="31" t="s">
        <v>1851</v>
      </c>
      <c r="X185" s="50">
        <v>0.34200000000000003</v>
      </c>
      <c r="Y185" s="50">
        <v>7.4359999999999999E-3</v>
      </c>
      <c r="Z185" s="51" t="s">
        <v>1763</v>
      </c>
    </row>
    <row r="186" spans="1:26" ht="17.399999999999999" customHeight="1" x14ac:dyDescent="0.3">
      <c r="A186" s="38">
        <v>-0.40400000000000003</v>
      </c>
      <c r="B186" s="38">
        <v>7.162E-3</v>
      </c>
      <c r="C186" s="36" t="s">
        <v>180</v>
      </c>
      <c r="D186" s="31" t="s">
        <v>181</v>
      </c>
      <c r="E186" s="36" t="s">
        <v>32</v>
      </c>
      <c r="F186" s="31" t="s">
        <v>32</v>
      </c>
      <c r="H186" s="37">
        <v>0.33500000000000002</v>
      </c>
      <c r="I186" s="37">
        <v>8.8439999999999994E-3</v>
      </c>
      <c r="J186" s="31" t="s">
        <v>947</v>
      </c>
      <c r="P186" s="54">
        <v>-0.34100000000000003</v>
      </c>
      <c r="Q186" s="54">
        <v>7.7210000000000004E-3</v>
      </c>
      <c r="R186" s="55" t="s">
        <v>1691</v>
      </c>
      <c r="T186" s="37">
        <v>0.38400000000000001</v>
      </c>
      <c r="U186" s="37">
        <v>2.48E-3</v>
      </c>
      <c r="V186" s="31" t="s">
        <v>1524</v>
      </c>
      <c r="X186" s="50">
        <v>0.34200000000000003</v>
      </c>
      <c r="Y186" s="50">
        <v>7.4650000000000003E-3</v>
      </c>
      <c r="Z186" s="51" t="s">
        <v>779</v>
      </c>
    </row>
    <row r="187" spans="1:26" ht="17.399999999999999" customHeight="1" x14ac:dyDescent="0.3">
      <c r="A187" s="38">
        <v>-0.34399999999999997</v>
      </c>
      <c r="B187" s="38">
        <v>7.1349999999999998E-3</v>
      </c>
      <c r="C187" s="36" t="s">
        <v>320</v>
      </c>
      <c r="D187" s="31" t="s">
        <v>32</v>
      </c>
      <c r="E187" s="36" t="s">
        <v>32</v>
      </c>
      <c r="F187" s="31" t="s">
        <v>32</v>
      </c>
      <c r="H187" s="37">
        <v>0.33500000000000002</v>
      </c>
      <c r="I187" s="37">
        <v>8.8439999999999994E-3</v>
      </c>
      <c r="J187" s="31" t="s">
        <v>982</v>
      </c>
      <c r="P187" s="54">
        <v>-0.34100000000000003</v>
      </c>
      <c r="Q187" s="54">
        <v>7.7149999999999996E-3</v>
      </c>
      <c r="R187" s="55" t="s">
        <v>1018</v>
      </c>
      <c r="T187" s="37">
        <v>0.38400000000000001</v>
      </c>
      <c r="U187" s="37">
        <v>2.4819999999999998E-3</v>
      </c>
      <c r="V187" s="31" t="s">
        <v>743</v>
      </c>
      <c r="X187" s="50">
        <v>0.34200000000000003</v>
      </c>
      <c r="Y187" s="50">
        <v>7.5430000000000002E-3</v>
      </c>
      <c r="Z187" s="51" t="s">
        <v>1842</v>
      </c>
    </row>
    <row r="188" spans="1:26" ht="17.399999999999999" customHeight="1" x14ac:dyDescent="0.3">
      <c r="A188" s="38">
        <v>-0.34699999999999998</v>
      </c>
      <c r="B188" s="38">
        <v>7.1269999999999997E-3</v>
      </c>
      <c r="C188" s="36" t="s">
        <v>297</v>
      </c>
      <c r="D188" s="31" t="s">
        <v>32</v>
      </c>
      <c r="E188" s="36" t="s">
        <v>32</v>
      </c>
      <c r="F188" s="31" t="s">
        <v>32</v>
      </c>
      <c r="H188" s="37">
        <v>0.33500000000000002</v>
      </c>
      <c r="I188" s="37">
        <v>8.8439999999999994E-3</v>
      </c>
      <c r="J188" s="31" t="s">
        <v>1046</v>
      </c>
      <c r="P188" s="54">
        <v>-0.34100000000000003</v>
      </c>
      <c r="Q188" s="54">
        <v>7.6969999999999998E-3</v>
      </c>
      <c r="R188" s="55" t="s">
        <v>1222</v>
      </c>
      <c r="T188" s="37">
        <v>0.38300000000000001</v>
      </c>
      <c r="U188" s="37">
        <v>2.5360000000000001E-3</v>
      </c>
      <c r="V188" s="31" t="s">
        <v>1806</v>
      </c>
      <c r="X188" s="50">
        <v>0.34100000000000003</v>
      </c>
      <c r="Y188" s="50">
        <v>7.6169999999999996E-3</v>
      </c>
      <c r="Z188" s="51" t="s">
        <v>1941</v>
      </c>
    </row>
    <row r="189" spans="1:26" ht="17.399999999999999" customHeight="1" x14ac:dyDescent="0.3">
      <c r="A189" s="38">
        <v>-0.35599999999999998</v>
      </c>
      <c r="B189" s="38">
        <v>7.1029999999999999E-3</v>
      </c>
      <c r="C189" s="36" t="s">
        <v>266</v>
      </c>
      <c r="D189" s="31" t="s">
        <v>32</v>
      </c>
      <c r="E189" s="36" t="s">
        <v>32</v>
      </c>
      <c r="F189" s="31" t="s">
        <v>32</v>
      </c>
      <c r="H189" s="37">
        <v>0.33500000000000002</v>
      </c>
      <c r="I189" s="37">
        <v>8.8439999999999994E-3</v>
      </c>
      <c r="J189" s="31" t="s">
        <v>1049</v>
      </c>
      <c r="P189" s="54">
        <v>-0.34100000000000003</v>
      </c>
      <c r="Q189" s="54">
        <v>7.6860000000000001E-3</v>
      </c>
      <c r="R189" s="55" t="s">
        <v>1691</v>
      </c>
      <c r="T189" s="37">
        <v>0.38300000000000001</v>
      </c>
      <c r="U189" s="37">
        <v>2.5360000000000001E-3</v>
      </c>
      <c r="V189" s="31" t="s">
        <v>1807</v>
      </c>
      <c r="X189" s="50">
        <v>0.34100000000000003</v>
      </c>
      <c r="Y189" s="50">
        <v>7.672E-3</v>
      </c>
      <c r="Z189" s="51" t="s">
        <v>912</v>
      </c>
    </row>
    <row r="190" spans="1:26" ht="17.399999999999999" customHeight="1" x14ac:dyDescent="0.3">
      <c r="A190" s="38">
        <v>-0.35599999999999998</v>
      </c>
      <c r="B190" s="38">
        <v>7.0790000000000002E-3</v>
      </c>
      <c r="C190" s="36" t="s">
        <v>163</v>
      </c>
      <c r="D190" s="31" t="s">
        <v>164</v>
      </c>
      <c r="E190" s="36" t="s">
        <v>32</v>
      </c>
      <c r="F190" s="31" t="s">
        <v>32</v>
      </c>
      <c r="H190" s="37">
        <v>0.33500000000000002</v>
      </c>
      <c r="I190" s="37">
        <v>8.8439999999999994E-3</v>
      </c>
      <c r="J190" s="31" t="s">
        <v>1104</v>
      </c>
      <c r="P190" s="54">
        <v>-0.34100000000000003</v>
      </c>
      <c r="Q190" s="54">
        <v>7.6169999999999996E-3</v>
      </c>
      <c r="R190" s="55" t="s">
        <v>1048</v>
      </c>
      <c r="T190" s="37">
        <v>0.38300000000000001</v>
      </c>
      <c r="U190" s="37">
        <v>2.5360000000000001E-3</v>
      </c>
      <c r="V190" s="31" t="s">
        <v>1820</v>
      </c>
      <c r="X190" s="50">
        <v>0.34100000000000003</v>
      </c>
      <c r="Y190" s="50">
        <v>7.6940000000000003E-3</v>
      </c>
      <c r="Z190" s="51" t="s">
        <v>1953</v>
      </c>
    </row>
    <row r="191" spans="1:26" ht="17.399999999999999" customHeight="1" x14ac:dyDescent="0.3">
      <c r="A191" s="38">
        <v>-0.34399999999999997</v>
      </c>
      <c r="B191" s="38">
        <v>7.0609999999999996E-3</v>
      </c>
      <c r="C191" s="36" t="s">
        <v>267</v>
      </c>
      <c r="D191" s="31" t="s">
        <v>32</v>
      </c>
      <c r="E191" s="36" t="s">
        <v>32</v>
      </c>
      <c r="F191" s="31" t="s">
        <v>32</v>
      </c>
      <c r="H191" s="37">
        <v>0.33500000000000002</v>
      </c>
      <c r="I191" s="37">
        <v>8.8439999999999994E-3</v>
      </c>
      <c r="J191" s="31" t="s">
        <v>1167</v>
      </c>
      <c r="P191" s="54">
        <v>-0.34100000000000003</v>
      </c>
      <c r="Q191" s="54">
        <v>7.5820000000000002E-3</v>
      </c>
      <c r="R191" s="55" t="s">
        <v>1387</v>
      </c>
      <c r="T191" s="37">
        <v>0.38300000000000001</v>
      </c>
      <c r="U191" s="37">
        <v>2.5360000000000001E-3</v>
      </c>
      <c r="V191" s="31" t="s">
        <v>1824</v>
      </c>
      <c r="X191" s="50">
        <v>0.34100000000000003</v>
      </c>
      <c r="Y191" s="50">
        <v>7.7010000000000004E-3</v>
      </c>
      <c r="Z191" s="51" t="s">
        <v>1060</v>
      </c>
    </row>
    <row r="192" spans="1:26" ht="17.399999999999999" customHeight="1" x14ac:dyDescent="0.3">
      <c r="A192" s="38">
        <v>-0.34399999999999997</v>
      </c>
      <c r="B192" s="38">
        <v>7.0549999999999996E-3</v>
      </c>
      <c r="C192" s="36" t="s">
        <v>268</v>
      </c>
      <c r="D192" s="31" t="s">
        <v>32</v>
      </c>
      <c r="E192" s="36" t="s">
        <v>32</v>
      </c>
      <c r="F192" s="31" t="s">
        <v>32</v>
      </c>
      <c r="H192" s="37">
        <v>0.33500000000000002</v>
      </c>
      <c r="I192" s="37">
        <v>8.8439999999999994E-3</v>
      </c>
      <c r="J192" s="31" t="s">
        <v>1348</v>
      </c>
      <c r="P192" s="54">
        <v>-0.34200000000000003</v>
      </c>
      <c r="Q192" s="54">
        <v>7.5680000000000001E-3</v>
      </c>
      <c r="R192" s="55" t="s">
        <v>1587</v>
      </c>
      <c r="T192" s="37">
        <v>0.38300000000000001</v>
      </c>
      <c r="U192" s="37">
        <v>2.5360000000000001E-3</v>
      </c>
      <c r="V192" s="31" t="s">
        <v>1841</v>
      </c>
      <c r="X192" s="50">
        <v>0.34100000000000003</v>
      </c>
      <c r="Y192" s="50">
        <v>7.7190000000000002E-3</v>
      </c>
      <c r="Z192" s="51" t="s">
        <v>1240</v>
      </c>
    </row>
    <row r="193" spans="1:26" ht="17.399999999999999" customHeight="1" x14ac:dyDescent="0.3">
      <c r="A193" s="38">
        <v>-0.34799999999999998</v>
      </c>
      <c r="B193" s="38">
        <v>6.9509999999999997E-3</v>
      </c>
      <c r="C193" s="36" t="s">
        <v>75</v>
      </c>
      <c r="D193" s="31" t="s">
        <v>32</v>
      </c>
      <c r="E193" s="36" t="s">
        <v>32</v>
      </c>
      <c r="F193" s="31" t="s">
        <v>32</v>
      </c>
      <c r="H193" s="37">
        <v>0.33500000000000002</v>
      </c>
      <c r="I193" s="37">
        <v>8.8439999999999994E-3</v>
      </c>
      <c r="J193" s="31" t="s">
        <v>1362</v>
      </c>
      <c r="P193" s="54">
        <v>-0.34200000000000003</v>
      </c>
      <c r="Q193" s="54">
        <v>7.5519999999999997E-3</v>
      </c>
      <c r="R193" s="55" t="s">
        <v>778</v>
      </c>
      <c r="T193" s="37">
        <v>0.38300000000000001</v>
      </c>
      <c r="U193" s="37">
        <v>2.5360000000000001E-3</v>
      </c>
      <c r="V193" s="31" t="s">
        <v>1908</v>
      </c>
      <c r="X193" s="50">
        <v>0.34</v>
      </c>
      <c r="Y193" s="50">
        <v>7.8009999999999998E-3</v>
      </c>
      <c r="Z193" s="51" t="s">
        <v>645</v>
      </c>
    </row>
    <row r="194" spans="1:26" ht="17.399999999999999" customHeight="1" x14ac:dyDescent="0.3">
      <c r="A194" s="38">
        <v>-0.34499999999999997</v>
      </c>
      <c r="B194" s="38">
        <v>6.8849999999999996E-3</v>
      </c>
      <c r="C194" s="36" t="s">
        <v>140</v>
      </c>
      <c r="D194" s="31" t="s">
        <v>32</v>
      </c>
      <c r="E194" s="36" t="s">
        <v>32</v>
      </c>
      <c r="F194" s="31" t="s">
        <v>32</v>
      </c>
      <c r="H194" s="37">
        <v>0.33500000000000002</v>
      </c>
      <c r="I194" s="37">
        <v>8.8439999999999994E-3</v>
      </c>
      <c r="J194" s="31" t="s">
        <v>1427</v>
      </c>
      <c r="P194" s="54">
        <v>-0.34200000000000003</v>
      </c>
      <c r="Q194" s="54">
        <v>7.522E-3</v>
      </c>
      <c r="R194" s="55" t="s">
        <v>926</v>
      </c>
      <c r="T194" s="37">
        <v>0.38300000000000001</v>
      </c>
      <c r="U194" s="37">
        <v>2.5409999999999999E-3</v>
      </c>
      <c r="V194" s="31" t="s">
        <v>766</v>
      </c>
      <c r="X194" s="50">
        <v>0.33900000000000002</v>
      </c>
      <c r="Y194" s="50">
        <v>7.9670000000000001E-3</v>
      </c>
      <c r="Z194" s="51" t="s">
        <v>1654</v>
      </c>
    </row>
    <row r="195" spans="1:26" ht="17.399999999999999" customHeight="1" x14ac:dyDescent="0.3">
      <c r="A195" s="38">
        <v>-0.35099999999999998</v>
      </c>
      <c r="B195" s="38">
        <v>6.8529999999999997E-3</v>
      </c>
      <c r="C195" s="36" t="s">
        <v>128</v>
      </c>
      <c r="D195" s="31" t="s">
        <v>129</v>
      </c>
      <c r="E195" s="36" t="s">
        <v>32</v>
      </c>
      <c r="F195" s="31" t="s">
        <v>32</v>
      </c>
      <c r="H195" s="37">
        <v>0.33500000000000002</v>
      </c>
      <c r="I195" s="37">
        <v>8.8439999999999994E-3</v>
      </c>
      <c r="J195" s="31" t="s">
        <v>1459</v>
      </c>
      <c r="P195" s="54">
        <v>-0.34200000000000003</v>
      </c>
      <c r="Q195" s="54">
        <v>7.5009999999999999E-3</v>
      </c>
      <c r="R195" s="55" t="s">
        <v>1621</v>
      </c>
      <c r="T195" s="37">
        <v>0.38300000000000001</v>
      </c>
      <c r="U195" s="37">
        <v>2.5569999999999998E-3</v>
      </c>
      <c r="V195" s="31" t="s">
        <v>1559</v>
      </c>
      <c r="X195" s="50">
        <v>0.33900000000000002</v>
      </c>
      <c r="Y195" s="50">
        <v>8.064E-3</v>
      </c>
      <c r="Z195" s="51" t="s">
        <v>1686</v>
      </c>
    </row>
    <row r="196" spans="1:26" ht="17.399999999999999" customHeight="1" x14ac:dyDescent="0.3">
      <c r="A196" s="38">
        <v>-0.34599999999999997</v>
      </c>
      <c r="B196" s="38">
        <v>6.796E-3</v>
      </c>
      <c r="C196" s="36" t="s">
        <v>284</v>
      </c>
      <c r="D196" s="31" t="s">
        <v>32</v>
      </c>
      <c r="E196" s="36" t="s">
        <v>32</v>
      </c>
      <c r="F196" s="31" t="s">
        <v>32</v>
      </c>
      <c r="H196" s="37">
        <v>0.33400000000000002</v>
      </c>
      <c r="I196" s="37">
        <v>9.0189999999999992E-3</v>
      </c>
      <c r="J196" s="31" t="s">
        <v>588</v>
      </c>
      <c r="P196" s="54">
        <v>-0.34200000000000003</v>
      </c>
      <c r="Q196" s="54">
        <v>7.4279999999999997E-3</v>
      </c>
      <c r="R196" s="55" t="s">
        <v>1338</v>
      </c>
      <c r="T196" s="37">
        <v>0.38100000000000001</v>
      </c>
      <c r="U196" s="37">
        <v>2.637E-3</v>
      </c>
      <c r="V196" s="31" t="s">
        <v>1670</v>
      </c>
      <c r="X196" s="50">
        <v>0.33900000000000002</v>
      </c>
      <c r="Y196" s="50">
        <v>8.0829999999999999E-3</v>
      </c>
      <c r="Z196" s="51" t="s">
        <v>1006</v>
      </c>
    </row>
    <row r="197" spans="1:26" ht="17.399999999999999" customHeight="1" x14ac:dyDescent="0.3">
      <c r="A197" s="38">
        <v>-0.34599999999999997</v>
      </c>
      <c r="B197" s="38">
        <v>6.7330000000000003E-3</v>
      </c>
      <c r="C197" s="36" t="s">
        <v>107</v>
      </c>
      <c r="D197" s="31" t="s">
        <v>32</v>
      </c>
      <c r="E197" s="36" t="s">
        <v>32</v>
      </c>
      <c r="F197" s="31" t="s">
        <v>32</v>
      </c>
      <c r="H197" s="37">
        <v>0.33300000000000002</v>
      </c>
      <c r="I197" s="37">
        <v>9.3919999999999993E-3</v>
      </c>
      <c r="J197" s="31" t="s">
        <v>1088</v>
      </c>
      <c r="P197" s="54">
        <v>-0.34200000000000003</v>
      </c>
      <c r="Q197" s="54">
        <v>7.4019999999999997E-3</v>
      </c>
      <c r="R197" s="55" t="s">
        <v>1759</v>
      </c>
      <c r="T197" s="37">
        <v>0.38100000000000001</v>
      </c>
      <c r="U197" s="37">
        <v>2.6879999999999999E-3</v>
      </c>
      <c r="V197" s="31" t="s">
        <v>840</v>
      </c>
      <c r="X197" s="50">
        <v>0.33900000000000002</v>
      </c>
      <c r="Y197" s="50">
        <v>8.1460000000000005E-3</v>
      </c>
      <c r="Z197" s="51" t="s">
        <v>1016</v>
      </c>
    </row>
    <row r="198" spans="1:26" ht="17.399999999999999" customHeight="1" x14ac:dyDescent="0.3">
      <c r="A198" s="38">
        <v>-0.34899999999999998</v>
      </c>
      <c r="B198" s="38">
        <v>6.7279999999999996E-3</v>
      </c>
      <c r="C198" s="36" t="s">
        <v>398</v>
      </c>
      <c r="D198" s="31" t="s">
        <v>32</v>
      </c>
      <c r="E198" s="36" t="s">
        <v>32</v>
      </c>
      <c r="F198" s="31" t="s">
        <v>32</v>
      </c>
      <c r="H198" s="37">
        <v>0.33200000000000002</v>
      </c>
      <c r="I198" s="37">
        <v>9.4540000000000006E-3</v>
      </c>
      <c r="J198" s="31" t="s">
        <v>1481</v>
      </c>
      <c r="P198" s="54">
        <v>-0.34300000000000003</v>
      </c>
      <c r="Q198" s="54">
        <v>7.3870000000000003E-3</v>
      </c>
      <c r="R198" s="55" t="s">
        <v>1627</v>
      </c>
      <c r="T198" s="37">
        <v>0.38</v>
      </c>
      <c r="U198" s="37">
        <v>2.7130000000000001E-3</v>
      </c>
      <c r="V198" s="31" t="s">
        <v>505</v>
      </c>
      <c r="X198" s="50">
        <v>0.33800000000000002</v>
      </c>
      <c r="Y198" s="50">
        <v>8.208E-3</v>
      </c>
      <c r="Z198" s="51" t="s">
        <v>1797</v>
      </c>
    </row>
    <row r="199" spans="1:26" ht="17.399999999999999" customHeight="1" x14ac:dyDescent="0.3">
      <c r="A199" s="38">
        <v>-0.34599999999999997</v>
      </c>
      <c r="B199" s="38">
        <v>6.6889999999999996E-3</v>
      </c>
      <c r="C199" s="36" t="s">
        <v>151</v>
      </c>
      <c r="D199" s="31" t="s">
        <v>32</v>
      </c>
      <c r="E199" s="36" t="s">
        <v>32</v>
      </c>
      <c r="F199" s="31" t="s">
        <v>32</v>
      </c>
      <c r="H199" s="37">
        <v>0.33200000000000002</v>
      </c>
      <c r="I199" s="37">
        <v>9.6190000000000008E-3</v>
      </c>
      <c r="J199" s="31" t="s">
        <v>1079</v>
      </c>
      <c r="P199" s="54">
        <v>-0.34300000000000003</v>
      </c>
      <c r="Q199" s="54">
        <v>7.3619999999999996E-3</v>
      </c>
      <c r="R199" s="55" t="s">
        <v>1064</v>
      </c>
      <c r="T199" s="37">
        <v>0.38</v>
      </c>
      <c r="U199" s="37">
        <v>2.7239999999999999E-3</v>
      </c>
      <c r="V199" s="31" t="s">
        <v>1658</v>
      </c>
      <c r="X199" s="50">
        <v>0.34100000000000003</v>
      </c>
      <c r="Y199" s="50">
        <v>8.2439999999999996E-3</v>
      </c>
      <c r="Z199" s="51" t="s">
        <v>1081</v>
      </c>
    </row>
    <row r="200" spans="1:26" ht="17.399999999999999" customHeight="1" x14ac:dyDescent="0.3">
      <c r="A200" s="38">
        <v>-0.35299999999999998</v>
      </c>
      <c r="B200" s="38">
        <v>6.6400000000000001E-3</v>
      </c>
      <c r="C200" s="36" t="s">
        <v>97</v>
      </c>
      <c r="D200" s="31" t="s">
        <v>98</v>
      </c>
      <c r="E200" s="36" t="s">
        <v>32</v>
      </c>
      <c r="F200" s="31" t="s">
        <v>32</v>
      </c>
      <c r="H200" s="38">
        <v>-0.35399999999999998</v>
      </c>
      <c r="I200" s="38">
        <v>5.463E-3</v>
      </c>
      <c r="J200" s="31" t="s">
        <v>935</v>
      </c>
      <c r="P200" s="54">
        <v>-0.34300000000000003</v>
      </c>
      <c r="Q200" s="54">
        <v>7.3470000000000002E-3</v>
      </c>
      <c r="R200" s="55" t="s">
        <v>726</v>
      </c>
      <c r="T200" s="37">
        <v>0.38</v>
      </c>
      <c r="U200" s="37">
        <v>2.7439999999999999E-3</v>
      </c>
      <c r="V200" s="31" t="s">
        <v>1799</v>
      </c>
      <c r="X200" s="50">
        <v>0.33800000000000002</v>
      </c>
      <c r="Y200" s="50">
        <v>8.2500000000000004E-3</v>
      </c>
      <c r="Z200" s="51" t="s">
        <v>1738</v>
      </c>
    </row>
    <row r="201" spans="1:26" ht="17.399999999999999" customHeight="1" x14ac:dyDescent="0.3">
      <c r="A201" s="38">
        <v>-0.35</v>
      </c>
      <c r="B201" s="38">
        <v>6.6299999999999996E-3</v>
      </c>
      <c r="C201" s="36" t="s">
        <v>145</v>
      </c>
      <c r="D201" s="31" t="s">
        <v>32</v>
      </c>
      <c r="E201" s="36" t="s">
        <v>32</v>
      </c>
      <c r="F201" s="31" t="s">
        <v>32</v>
      </c>
      <c r="P201" s="54">
        <v>-0.34300000000000003</v>
      </c>
      <c r="Q201" s="54">
        <v>7.2979999999999998E-3</v>
      </c>
      <c r="R201" s="55" t="s">
        <v>1174</v>
      </c>
      <c r="T201" s="37">
        <v>0.38</v>
      </c>
      <c r="U201" s="37">
        <v>2.7439999999999999E-3</v>
      </c>
      <c r="V201" s="31" t="s">
        <v>1832</v>
      </c>
      <c r="X201" s="50">
        <v>0.33800000000000002</v>
      </c>
      <c r="Y201" s="50">
        <v>8.3180000000000007E-3</v>
      </c>
      <c r="Z201" s="51" t="s">
        <v>961</v>
      </c>
    </row>
    <row r="202" spans="1:26" ht="17.399999999999999" customHeight="1" x14ac:dyDescent="0.3">
      <c r="A202" s="38">
        <v>-0.35</v>
      </c>
      <c r="B202" s="38">
        <v>6.5680000000000001E-3</v>
      </c>
      <c r="C202" s="36" t="s">
        <v>303</v>
      </c>
      <c r="D202" s="31" t="s">
        <v>32</v>
      </c>
      <c r="E202" s="36" t="s">
        <v>32</v>
      </c>
      <c r="F202" s="31" t="s">
        <v>32</v>
      </c>
      <c r="P202" s="54">
        <v>-0.34300000000000003</v>
      </c>
      <c r="Q202" s="54">
        <v>7.2960000000000004E-3</v>
      </c>
      <c r="R202" s="55" t="s">
        <v>1431</v>
      </c>
      <c r="T202" s="37">
        <v>0.38</v>
      </c>
      <c r="U202" s="37">
        <v>2.7439999999999999E-3</v>
      </c>
      <c r="V202" s="31" t="s">
        <v>1100</v>
      </c>
      <c r="X202" s="50">
        <v>0.33700000000000002</v>
      </c>
      <c r="Y202" s="50">
        <v>8.4239999999999992E-3</v>
      </c>
      <c r="Z202" s="51" t="s">
        <v>839</v>
      </c>
    </row>
    <row r="203" spans="1:26" ht="17.399999999999999" customHeight="1" x14ac:dyDescent="0.3">
      <c r="A203" s="38">
        <v>-0.38</v>
      </c>
      <c r="B203" s="38">
        <v>6.548E-3</v>
      </c>
      <c r="C203" s="36" t="s">
        <v>202</v>
      </c>
      <c r="D203" s="31" t="s">
        <v>203</v>
      </c>
      <c r="E203" s="36" t="s">
        <v>32</v>
      </c>
      <c r="F203" s="31" t="s">
        <v>32</v>
      </c>
      <c r="P203" s="54">
        <v>-0.34300000000000003</v>
      </c>
      <c r="Q203" s="54">
        <v>7.2690000000000003E-3</v>
      </c>
      <c r="R203" s="55" t="s">
        <v>733</v>
      </c>
      <c r="T203" s="37">
        <v>0.38</v>
      </c>
      <c r="U203" s="37">
        <v>2.7439999999999999E-3</v>
      </c>
      <c r="V203" s="31" t="s">
        <v>1440</v>
      </c>
      <c r="X203" s="50">
        <v>0.34</v>
      </c>
      <c r="Y203" s="50">
        <v>8.4810000000000007E-3</v>
      </c>
      <c r="Z203" s="51" t="s">
        <v>1597</v>
      </c>
    </row>
    <row r="204" spans="1:26" ht="17.399999999999999" customHeight="1" x14ac:dyDescent="0.3">
      <c r="A204" s="38">
        <v>-0.34799999999999998</v>
      </c>
      <c r="B204" s="38">
        <v>6.5110000000000003E-3</v>
      </c>
      <c r="C204" s="36" t="s">
        <v>188</v>
      </c>
      <c r="D204" s="31" t="s">
        <v>32</v>
      </c>
      <c r="E204" s="36" t="s">
        <v>32</v>
      </c>
      <c r="F204" s="31" t="s">
        <v>32</v>
      </c>
      <c r="P204" s="54">
        <v>-0.34300000000000003</v>
      </c>
      <c r="Q204" s="54">
        <v>7.2350000000000001E-3</v>
      </c>
      <c r="R204" s="55" t="s">
        <v>731</v>
      </c>
      <c r="T204" s="37">
        <v>0.38</v>
      </c>
      <c r="U204" s="37">
        <v>2.7460000000000002E-3</v>
      </c>
      <c r="V204" s="31" t="s">
        <v>1617</v>
      </c>
      <c r="X204" s="50">
        <v>0.33700000000000002</v>
      </c>
      <c r="Y204" s="50">
        <v>8.5339999999999999E-3</v>
      </c>
      <c r="Z204" s="51" t="s">
        <v>1179</v>
      </c>
    </row>
    <row r="205" spans="1:26" ht="17.399999999999999" customHeight="1" x14ac:dyDescent="0.3">
      <c r="A205" s="38">
        <v>-0.35299999999999998</v>
      </c>
      <c r="B205" s="38">
        <v>6.4879999999999998E-3</v>
      </c>
      <c r="C205" s="36" t="s">
        <v>245</v>
      </c>
      <c r="D205" s="31" t="s">
        <v>32</v>
      </c>
      <c r="E205" s="36" t="s">
        <v>32</v>
      </c>
      <c r="F205" s="31" t="s">
        <v>32</v>
      </c>
      <c r="P205" s="54">
        <v>-0.34300000000000003</v>
      </c>
      <c r="Q205" s="54">
        <v>7.2199999999999999E-3</v>
      </c>
      <c r="R205" s="55" t="s">
        <v>1374</v>
      </c>
      <c r="T205" s="37">
        <v>0.38</v>
      </c>
      <c r="U205" s="37">
        <v>2.7799999999999999E-3</v>
      </c>
      <c r="V205" s="31" t="s">
        <v>1333</v>
      </c>
      <c r="X205" s="50">
        <v>0.33600000000000002</v>
      </c>
      <c r="Y205" s="50">
        <v>8.5679999999999992E-3</v>
      </c>
      <c r="Z205" s="51" t="s">
        <v>531</v>
      </c>
    </row>
    <row r="206" spans="1:26" ht="17.399999999999999" customHeight="1" x14ac:dyDescent="0.3">
      <c r="A206" s="38">
        <v>-0.35399999999999998</v>
      </c>
      <c r="B206" s="38">
        <v>6.391E-3</v>
      </c>
      <c r="C206" s="36" t="s">
        <v>331</v>
      </c>
      <c r="D206" s="31" t="s">
        <v>32</v>
      </c>
      <c r="E206" s="36" t="s">
        <v>32</v>
      </c>
      <c r="F206" s="31" t="s">
        <v>32</v>
      </c>
      <c r="P206" s="54">
        <v>-0.34399999999999997</v>
      </c>
      <c r="Q206" s="54">
        <v>7.1479999999999998E-3</v>
      </c>
      <c r="R206" s="55" t="s">
        <v>1202</v>
      </c>
      <c r="T206" s="37">
        <v>0.38</v>
      </c>
      <c r="U206" s="37">
        <v>2.7829999999999999E-3</v>
      </c>
      <c r="V206" s="31" t="s">
        <v>1702</v>
      </c>
      <c r="X206" s="50">
        <v>0.33900000000000002</v>
      </c>
      <c r="Y206" s="50">
        <v>8.5730000000000008E-3</v>
      </c>
      <c r="Z206" s="51" t="s">
        <v>1954</v>
      </c>
    </row>
    <row r="207" spans="1:26" ht="17.399999999999999" customHeight="1" x14ac:dyDescent="0.3">
      <c r="A207" s="38">
        <v>-0.35099999999999998</v>
      </c>
      <c r="B207" s="38">
        <v>6.365E-3</v>
      </c>
      <c r="C207" s="36" t="s">
        <v>136</v>
      </c>
      <c r="D207" s="31" t="s">
        <v>137</v>
      </c>
      <c r="E207" s="36" t="s">
        <v>32</v>
      </c>
      <c r="F207" s="31" t="s">
        <v>32</v>
      </c>
      <c r="P207" s="54">
        <v>-0.34399999999999997</v>
      </c>
      <c r="Q207" s="54">
        <v>7.1399999999999996E-3</v>
      </c>
      <c r="R207" s="55" t="s">
        <v>1544</v>
      </c>
      <c r="T207" s="37">
        <v>0.379</v>
      </c>
      <c r="U207" s="37">
        <v>2.8119999999999998E-3</v>
      </c>
      <c r="V207" s="31" t="s">
        <v>976</v>
      </c>
      <c r="X207" s="50">
        <v>0.33600000000000002</v>
      </c>
      <c r="Y207" s="50">
        <v>8.6580000000000008E-3</v>
      </c>
      <c r="Z207" s="51" t="s">
        <v>1260</v>
      </c>
    </row>
    <row r="208" spans="1:26" ht="17.399999999999999" customHeight="1" x14ac:dyDescent="0.3">
      <c r="A208" s="38">
        <v>-0.35199999999999998</v>
      </c>
      <c r="B208" s="38">
        <v>6.2639999999999996E-3</v>
      </c>
      <c r="C208" s="36" t="s">
        <v>46</v>
      </c>
      <c r="D208" s="31" t="s">
        <v>47</v>
      </c>
      <c r="E208" s="36" t="s">
        <v>32</v>
      </c>
      <c r="F208" s="31" t="s">
        <v>32</v>
      </c>
      <c r="P208" s="54">
        <v>-0.34399999999999997</v>
      </c>
      <c r="Q208" s="54">
        <v>7.1180000000000002E-3</v>
      </c>
      <c r="R208" s="55" t="s">
        <v>1526</v>
      </c>
      <c r="T208" s="37">
        <v>0.379</v>
      </c>
      <c r="U208" s="37">
        <v>2.8119999999999998E-3</v>
      </c>
      <c r="V208" s="31" t="s">
        <v>1233</v>
      </c>
      <c r="X208" s="50">
        <v>0.33900000000000002</v>
      </c>
      <c r="Y208" s="50">
        <v>8.7010000000000004E-3</v>
      </c>
      <c r="Z208" s="51" t="s">
        <v>1967</v>
      </c>
    </row>
    <row r="209" spans="1:26" ht="17.399999999999999" customHeight="1" x14ac:dyDescent="0.3">
      <c r="A209" s="38">
        <v>-0.42099999999999999</v>
      </c>
      <c r="B209" s="38">
        <v>6.1279999999999998E-3</v>
      </c>
      <c r="C209" s="36" t="s">
        <v>206</v>
      </c>
      <c r="D209" s="31" t="s">
        <v>32</v>
      </c>
      <c r="E209" s="36" t="s">
        <v>32</v>
      </c>
      <c r="F209" s="31" t="s">
        <v>32</v>
      </c>
      <c r="P209" s="54">
        <v>-0.34399999999999997</v>
      </c>
      <c r="Q209" s="54">
        <v>7.1029999999999999E-3</v>
      </c>
      <c r="R209" s="55" t="s">
        <v>1603</v>
      </c>
      <c r="T209" s="37">
        <v>0.379</v>
      </c>
      <c r="U209" s="37">
        <v>2.8289999999999999E-3</v>
      </c>
      <c r="V209" s="31" t="s">
        <v>1164</v>
      </c>
      <c r="X209" s="50">
        <v>0.33600000000000002</v>
      </c>
      <c r="Y209" s="50">
        <v>8.744E-3</v>
      </c>
      <c r="Z209" s="51" t="s">
        <v>1840</v>
      </c>
    </row>
    <row r="210" spans="1:26" ht="17.399999999999999" customHeight="1" x14ac:dyDescent="0.3">
      <c r="A210" s="38">
        <v>-0.35599999999999998</v>
      </c>
      <c r="B210" s="38">
        <v>6.1269999999999996E-3</v>
      </c>
      <c r="C210" s="36" t="s">
        <v>442</v>
      </c>
      <c r="D210" s="31" t="s">
        <v>32</v>
      </c>
      <c r="E210" s="36" t="s">
        <v>32</v>
      </c>
      <c r="F210" s="31" t="s">
        <v>32</v>
      </c>
      <c r="P210" s="54">
        <v>-0.34399999999999997</v>
      </c>
      <c r="Q210" s="54">
        <v>7.0780000000000001E-3</v>
      </c>
      <c r="R210" s="55" t="s">
        <v>1504</v>
      </c>
      <c r="T210" s="37">
        <v>0.378</v>
      </c>
      <c r="U210" s="37">
        <v>2.8670000000000002E-3</v>
      </c>
      <c r="V210" s="31" t="s">
        <v>1410</v>
      </c>
      <c r="X210" s="50">
        <v>0.33600000000000002</v>
      </c>
      <c r="Y210" s="50">
        <v>8.7749999999999998E-3</v>
      </c>
      <c r="Z210" s="51" t="s">
        <v>1540</v>
      </c>
    </row>
    <row r="211" spans="1:26" ht="17.399999999999999" customHeight="1" x14ac:dyDescent="0.3">
      <c r="A211" s="38">
        <v>-0.35</v>
      </c>
      <c r="B211" s="38">
        <v>6.1159999999999999E-3</v>
      </c>
      <c r="C211" s="36" t="s">
        <v>328</v>
      </c>
      <c r="D211" s="31" t="s">
        <v>32</v>
      </c>
      <c r="E211" s="36" t="s">
        <v>32</v>
      </c>
      <c r="F211" s="31" t="s">
        <v>32</v>
      </c>
      <c r="P211" s="54">
        <v>-0.34399999999999997</v>
      </c>
      <c r="Q211" s="54">
        <v>7.0780000000000001E-3</v>
      </c>
      <c r="R211" s="55" t="s">
        <v>1675</v>
      </c>
      <c r="T211" s="37">
        <v>0.378</v>
      </c>
      <c r="U211" s="37">
        <v>2.8909999999999999E-3</v>
      </c>
      <c r="V211" s="31" t="s">
        <v>1189</v>
      </c>
      <c r="X211" s="50">
        <v>0.33500000000000002</v>
      </c>
      <c r="Y211" s="50">
        <v>8.7819999999999999E-3</v>
      </c>
      <c r="Z211" s="51" t="s">
        <v>1948</v>
      </c>
    </row>
    <row r="212" spans="1:26" ht="17.399999999999999" customHeight="1" x14ac:dyDescent="0.3">
      <c r="A212" s="38">
        <v>-0.36199999999999999</v>
      </c>
      <c r="B212" s="38">
        <v>6.0809999999999996E-3</v>
      </c>
      <c r="C212" s="36" t="s">
        <v>298</v>
      </c>
      <c r="D212" s="31" t="s">
        <v>299</v>
      </c>
      <c r="E212" s="36" t="s">
        <v>32</v>
      </c>
      <c r="F212" s="31" t="s">
        <v>32</v>
      </c>
      <c r="P212" s="54">
        <v>-0.34399999999999997</v>
      </c>
      <c r="Q212" s="54">
        <v>7.0740000000000004E-3</v>
      </c>
      <c r="R212" s="55" t="s">
        <v>993</v>
      </c>
      <c r="T212" s="37">
        <v>0.378</v>
      </c>
      <c r="U212" s="37">
        <v>2.8960000000000001E-3</v>
      </c>
      <c r="V212" s="31" t="s">
        <v>1629</v>
      </c>
      <c r="X212" s="50">
        <v>0.33500000000000002</v>
      </c>
      <c r="Y212" s="50">
        <v>8.8070000000000006E-3</v>
      </c>
      <c r="Z212" s="51" t="s">
        <v>1933</v>
      </c>
    </row>
    <row r="213" spans="1:26" ht="17.399999999999999" customHeight="1" x14ac:dyDescent="0.3">
      <c r="A213" s="38">
        <v>-0.35</v>
      </c>
      <c r="B213" s="38">
        <v>6.0800000000000003E-3</v>
      </c>
      <c r="C213" s="36" t="s">
        <v>329</v>
      </c>
      <c r="D213" s="31" t="s">
        <v>32</v>
      </c>
      <c r="E213" s="36" t="s">
        <v>32</v>
      </c>
      <c r="F213" s="31" t="s">
        <v>32</v>
      </c>
      <c r="P213" s="54">
        <v>-0.34499999999999997</v>
      </c>
      <c r="Q213" s="54">
        <v>7.0299999999999998E-3</v>
      </c>
      <c r="R213" s="55" t="s">
        <v>1591</v>
      </c>
      <c r="T213" s="37">
        <v>0.378</v>
      </c>
      <c r="U213" s="37">
        <v>2.9039999999999999E-3</v>
      </c>
      <c r="V213" s="31" t="s">
        <v>1872</v>
      </c>
      <c r="X213" s="50">
        <v>0.33800000000000002</v>
      </c>
      <c r="Y213" s="50">
        <v>8.8129999999999997E-3</v>
      </c>
      <c r="Z213" s="51" t="s">
        <v>1930</v>
      </c>
    </row>
    <row r="214" spans="1:26" ht="17.399999999999999" customHeight="1" x14ac:dyDescent="0.3">
      <c r="A214" s="38">
        <v>-0.35</v>
      </c>
      <c r="B214" s="38">
        <v>6.0480000000000004E-3</v>
      </c>
      <c r="C214" s="36" t="s">
        <v>321</v>
      </c>
      <c r="D214" s="31" t="s">
        <v>32</v>
      </c>
      <c r="E214" s="36" t="s">
        <v>32</v>
      </c>
      <c r="F214" s="31" t="s">
        <v>32</v>
      </c>
      <c r="P214" s="54">
        <v>-0.34499999999999997</v>
      </c>
      <c r="Q214" s="54">
        <v>7.0169999999999998E-3</v>
      </c>
      <c r="R214" s="55" t="s">
        <v>891</v>
      </c>
      <c r="T214" s="37">
        <v>0.378</v>
      </c>
      <c r="U214" s="37">
        <v>2.9199999999999999E-3</v>
      </c>
      <c r="V214" s="31" t="s">
        <v>746</v>
      </c>
      <c r="X214" s="50">
        <v>0.33500000000000002</v>
      </c>
      <c r="Y214" s="50">
        <v>8.8229999999999992E-3</v>
      </c>
      <c r="Z214" s="51" t="s">
        <v>557</v>
      </c>
    </row>
    <row r="215" spans="1:26" ht="17.399999999999999" customHeight="1" x14ac:dyDescent="0.3">
      <c r="A215" s="38">
        <v>-0.35699999999999998</v>
      </c>
      <c r="B215" s="38">
        <v>5.9769999999999997E-3</v>
      </c>
      <c r="C215" s="36" t="s">
        <v>366</v>
      </c>
      <c r="D215" s="31" t="s">
        <v>32</v>
      </c>
      <c r="E215" s="36" t="s">
        <v>32</v>
      </c>
      <c r="F215" s="31" t="s">
        <v>32</v>
      </c>
      <c r="P215" s="54">
        <v>-0.34499999999999997</v>
      </c>
      <c r="Q215" s="54">
        <v>6.8960000000000002E-3</v>
      </c>
      <c r="R215" s="55" t="s">
        <v>1131</v>
      </c>
      <c r="T215" s="37">
        <v>0.378</v>
      </c>
      <c r="U215" s="37">
        <v>2.9429999999999999E-3</v>
      </c>
      <c r="V215" s="31" t="s">
        <v>1316</v>
      </c>
      <c r="X215" s="50">
        <v>0.33800000000000002</v>
      </c>
      <c r="Y215" s="50">
        <v>8.8649999999999996E-3</v>
      </c>
      <c r="Z215" s="51" t="s">
        <v>1883</v>
      </c>
    </row>
    <row r="216" spans="1:26" ht="17.399999999999999" customHeight="1" x14ac:dyDescent="0.3">
      <c r="A216" s="38">
        <v>-0.35099999999999998</v>
      </c>
      <c r="B216" s="38">
        <v>5.9750000000000003E-3</v>
      </c>
      <c r="C216" s="36" t="s">
        <v>322</v>
      </c>
      <c r="D216" s="31" t="s">
        <v>32</v>
      </c>
      <c r="E216" s="36" t="s">
        <v>32</v>
      </c>
      <c r="F216" s="31" t="s">
        <v>32</v>
      </c>
      <c r="P216" s="54">
        <v>-0.34799999999999998</v>
      </c>
      <c r="Q216" s="54">
        <v>6.8370000000000002E-3</v>
      </c>
      <c r="R216" s="55" t="s">
        <v>1176</v>
      </c>
      <c r="T216" s="37">
        <v>0.377</v>
      </c>
      <c r="U216" s="37">
        <v>2.967E-3</v>
      </c>
      <c r="V216" s="31" t="s">
        <v>487</v>
      </c>
      <c r="X216" s="50">
        <v>0.33500000000000002</v>
      </c>
      <c r="Y216" s="50">
        <v>8.8990000000000007E-3</v>
      </c>
      <c r="Z216" s="51" t="s">
        <v>1339</v>
      </c>
    </row>
    <row r="217" spans="1:26" ht="17.399999999999999" customHeight="1" x14ac:dyDescent="0.3">
      <c r="A217" s="38">
        <v>-0.35099999999999998</v>
      </c>
      <c r="B217" s="38">
        <v>5.9319999999999998E-3</v>
      </c>
      <c r="C217" s="36" t="s">
        <v>301</v>
      </c>
      <c r="D217" s="31" t="s">
        <v>32</v>
      </c>
      <c r="E217" s="36" t="s">
        <v>32</v>
      </c>
      <c r="F217" s="31" t="s">
        <v>32</v>
      </c>
      <c r="P217" s="54">
        <v>-0.34599999999999997</v>
      </c>
      <c r="Q217" s="54">
        <v>6.7840000000000001E-3</v>
      </c>
      <c r="R217" s="55" t="s">
        <v>709</v>
      </c>
      <c r="T217" s="37">
        <v>0.377</v>
      </c>
      <c r="U217" s="37">
        <v>2.967E-3</v>
      </c>
      <c r="V217" s="31" t="s">
        <v>519</v>
      </c>
      <c r="X217" s="50">
        <v>0.33500000000000002</v>
      </c>
      <c r="Y217" s="50">
        <v>8.9409999999999993E-3</v>
      </c>
      <c r="Z217" s="51" t="s">
        <v>943</v>
      </c>
    </row>
    <row r="218" spans="1:26" ht="17.399999999999999" customHeight="1" x14ac:dyDescent="0.3">
      <c r="A218" s="38">
        <v>-0.35099999999999998</v>
      </c>
      <c r="B218" s="38">
        <v>5.9170000000000004E-3</v>
      </c>
      <c r="C218" s="36" t="s">
        <v>73</v>
      </c>
      <c r="D218" s="31" t="s">
        <v>74</v>
      </c>
      <c r="E218" s="36" t="s">
        <v>32</v>
      </c>
      <c r="F218" s="31" t="s">
        <v>32</v>
      </c>
      <c r="P218" s="54">
        <v>-0.34599999999999997</v>
      </c>
      <c r="Q218" s="54">
        <v>6.7809999999999997E-3</v>
      </c>
      <c r="R218" s="55" t="s">
        <v>1318</v>
      </c>
      <c r="T218" s="37">
        <v>0.377</v>
      </c>
      <c r="U218" s="37">
        <v>2.967E-3</v>
      </c>
      <c r="V218" s="31" t="s">
        <v>1499</v>
      </c>
      <c r="X218" s="50">
        <v>0.33700000000000002</v>
      </c>
      <c r="Y218" s="50">
        <v>8.9549999999999994E-3</v>
      </c>
      <c r="Z218" s="51" t="s">
        <v>1920</v>
      </c>
    </row>
    <row r="219" spans="1:26" ht="17.399999999999999" customHeight="1" x14ac:dyDescent="0.3">
      <c r="A219" s="38">
        <v>-0.35499999999999998</v>
      </c>
      <c r="B219" s="38">
        <v>5.8700000000000002E-3</v>
      </c>
      <c r="C219" s="36" t="s">
        <v>327</v>
      </c>
      <c r="D219" s="31" t="s">
        <v>32</v>
      </c>
      <c r="E219" s="36" t="s">
        <v>32</v>
      </c>
      <c r="F219" s="31" t="s">
        <v>32</v>
      </c>
      <c r="P219" s="54">
        <v>-0.34599999999999997</v>
      </c>
      <c r="Q219" s="54">
        <v>6.7530000000000003E-3</v>
      </c>
      <c r="R219" s="55" t="s">
        <v>496</v>
      </c>
      <c r="T219" s="37">
        <v>0.377</v>
      </c>
      <c r="U219" s="37">
        <v>2.967E-3</v>
      </c>
      <c r="V219" s="31" t="s">
        <v>1513</v>
      </c>
      <c r="X219" s="50">
        <v>0.33500000000000002</v>
      </c>
      <c r="Y219" s="50">
        <v>8.9589999999999999E-3</v>
      </c>
      <c r="Z219" s="51" t="s">
        <v>1000</v>
      </c>
    </row>
    <row r="220" spans="1:26" ht="17.399999999999999" customHeight="1" x14ac:dyDescent="0.3">
      <c r="A220" s="38">
        <v>-0.35199999999999998</v>
      </c>
      <c r="B220" s="38">
        <v>5.8259999999999996E-3</v>
      </c>
      <c r="C220" s="36" t="s">
        <v>290</v>
      </c>
      <c r="D220" s="31" t="s">
        <v>32</v>
      </c>
      <c r="E220" s="36" t="s">
        <v>32</v>
      </c>
      <c r="F220" s="31" t="s">
        <v>32</v>
      </c>
      <c r="P220" s="54">
        <v>-0.34599999999999997</v>
      </c>
      <c r="Q220" s="54">
        <v>6.7359999999999998E-3</v>
      </c>
      <c r="R220" s="55" t="s">
        <v>884</v>
      </c>
      <c r="T220" s="37">
        <v>0.377</v>
      </c>
      <c r="U220" s="37">
        <v>2.967E-3</v>
      </c>
      <c r="V220" s="31" t="s">
        <v>1776</v>
      </c>
      <c r="X220" s="50">
        <v>0.33400000000000002</v>
      </c>
      <c r="Y220" s="50">
        <v>9.0060000000000001E-3</v>
      </c>
      <c r="Z220" s="51" t="s">
        <v>590</v>
      </c>
    </row>
    <row r="221" spans="1:26" ht="17.399999999999999" customHeight="1" x14ac:dyDescent="0.3">
      <c r="A221" s="38">
        <v>-0.35499999999999998</v>
      </c>
      <c r="B221" s="38">
        <v>5.7390000000000002E-3</v>
      </c>
      <c r="C221" s="36" t="s">
        <v>285</v>
      </c>
      <c r="D221" s="31" t="s">
        <v>32</v>
      </c>
      <c r="E221" s="36" t="s">
        <v>32</v>
      </c>
      <c r="F221" s="31" t="s">
        <v>32</v>
      </c>
      <c r="P221" s="54">
        <v>-0.34599999999999997</v>
      </c>
      <c r="Q221" s="54">
        <v>6.7320000000000001E-3</v>
      </c>
      <c r="R221" s="55" t="s">
        <v>813</v>
      </c>
      <c r="T221" s="37">
        <v>0.377</v>
      </c>
      <c r="U221" s="37">
        <v>2.967E-3</v>
      </c>
      <c r="V221" s="31" t="s">
        <v>1780</v>
      </c>
      <c r="X221" s="50">
        <v>0.33400000000000002</v>
      </c>
      <c r="Y221" s="50">
        <v>9.0939999999999997E-3</v>
      </c>
      <c r="Z221" s="51" t="s">
        <v>680</v>
      </c>
    </row>
    <row r="222" spans="1:26" ht="17.399999999999999" customHeight="1" x14ac:dyDescent="0.3">
      <c r="A222" s="38">
        <v>-0.35299999999999998</v>
      </c>
      <c r="B222" s="38">
        <v>5.7089999999999997E-3</v>
      </c>
      <c r="C222" s="36" t="s">
        <v>275</v>
      </c>
      <c r="D222" s="31" t="s">
        <v>32</v>
      </c>
      <c r="E222" s="36" t="s">
        <v>32</v>
      </c>
      <c r="F222" s="31" t="s">
        <v>32</v>
      </c>
      <c r="P222" s="54">
        <v>-0.34599999999999997</v>
      </c>
      <c r="Q222" s="54">
        <v>6.7289999999999997E-3</v>
      </c>
      <c r="R222" s="55" t="s">
        <v>1607</v>
      </c>
      <c r="T222" s="37">
        <v>0.377</v>
      </c>
      <c r="U222" s="37">
        <v>2.967E-3</v>
      </c>
      <c r="V222" s="31" t="s">
        <v>1528</v>
      </c>
      <c r="X222" s="50">
        <v>0.33700000000000002</v>
      </c>
      <c r="Y222" s="50">
        <v>9.1640000000000003E-3</v>
      </c>
      <c r="Z222" s="51" t="s">
        <v>838</v>
      </c>
    </row>
    <row r="223" spans="1:26" ht="17.399999999999999" customHeight="1" x14ac:dyDescent="0.3">
      <c r="A223" s="38">
        <v>-0.36199999999999999</v>
      </c>
      <c r="B223" s="38">
        <v>5.6810000000000003E-3</v>
      </c>
      <c r="C223" s="36" t="s">
        <v>383</v>
      </c>
      <c r="D223" s="31" t="s">
        <v>384</v>
      </c>
      <c r="E223" s="36" t="s">
        <v>32</v>
      </c>
      <c r="F223" s="31" t="s">
        <v>32</v>
      </c>
      <c r="P223" s="54">
        <v>-0.34599999999999997</v>
      </c>
      <c r="Q223" s="54">
        <v>6.7219999999999997E-3</v>
      </c>
      <c r="R223" s="55" t="s">
        <v>1496</v>
      </c>
      <c r="T223" s="37">
        <v>0.377</v>
      </c>
      <c r="U223" s="37">
        <v>2.967E-3</v>
      </c>
      <c r="V223" s="31" t="s">
        <v>715</v>
      </c>
      <c r="X223" s="50">
        <v>0.33400000000000002</v>
      </c>
      <c r="Y223" s="50">
        <v>9.1699999999999993E-3</v>
      </c>
      <c r="Z223" s="51" t="s">
        <v>1727</v>
      </c>
    </row>
    <row r="224" spans="1:26" ht="17.399999999999999" customHeight="1" x14ac:dyDescent="0.3">
      <c r="A224" s="38">
        <v>-0.36199999999999999</v>
      </c>
      <c r="B224" s="38">
        <v>5.6540000000000002E-3</v>
      </c>
      <c r="C224" s="36" t="s">
        <v>373</v>
      </c>
      <c r="D224" s="31" t="s">
        <v>32</v>
      </c>
      <c r="E224" s="36" t="s">
        <v>32</v>
      </c>
      <c r="F224" s="31" t="s">
        <v>32</v>
      </c>
      <c r="P224" s="54">
        <v>-0.34599999999999997</v>
      </c>
      <c r="Q224" s="54">
        <v>6.7089999999999997E-3</v>
      </c>
      <c r="R224" s="55" t="s">
        <v>741</v>
      </c>
      <c r="T224" s="37">
        <v>0.377</v>
      </c>
      <c r="U224" s="37">
        <v>2.967E-3</v>
      </c>
      <c r="V224" s="31" t="s">
        <v>735</v>
      </c>
      <c r="X224" s="50">
        <v>0.33400000000000002</v>
      </c>
      <c r="Y224" s="50">
        <v>9.2149999999999992E-3</v>
      </c>
      <c r="Z224" s="51" t="s">
        <v>783</v>
      </c>
    </row>
    <row r="225" spans="1:26" ht="17.399999999999999" customHeight="1" x14ac:dyDescent="0.3">
      <c r="A225" s="38">
        <v>-0.35299999999999998</v>
      </c>
      <c r="B225" s="38">
        <v>5.653E-3</v>
      </c>
      <c r="C225" s="36" t="s">
        <v>272</v>
      </c>
      <c r="D225" s="31" t="s">
        <v>32</v>
      </c>
      <c r="E225" s="36" t="s">
        <v>32</v>
      </c>
      <c r="F225" s="31" t="s">
        <v>32</v>
      </c>
      <c r="P225" s="54">
        <v>-0.34699999999999998</v>
      </c>
      <c r="Q225" s="54">
        <v>6.6730000000000001E-3</v>
      </c>
      <c r="R225" s="55" t="s">
        <v>1423</v>
      </c>
      <c r="T225" s="37">
        <v>0.377</v>
      </c>
      <c r="U225" s="37">
        <v>2.967E-3</v>
      </c>
      <c r="V225" s="31" t="s">
        <v>745</v>
      </c>
      <c r="X225" s="50">
        <v>0.33300000000000002</v>
      </c>
      <c r="Y225" s="50">
        <v>9.3010000000000002E-3</v>
      </c>
      <c r="Z225" s="51" t="s">
        <v>1217</v>
      </c>
    </row>
    <row r="226" spans="1:26" ht="17.399999999999999" customHeight="1" x14ac:dyDescent="0.3">
      <c r="A226" s="38">
        <v>-0.35299999999999998</v>
      </c>
      <c r="B226" s="38">
        <v>5.6140000000000001E-3</v>
      </c>
      <c r="C226" s="36" t="s">
        <v>224</v>
      </c>
      <c r="D226" s="31" t="s">
        <v>225</v>
      </c>
      <c r="E226" s="36" t="s">
        <v>32</v>
      </c>
      <c r="F226" s="31" t="s">
        <v>32</v>
      </c>
      <c r="P226" s="54">
        <v>-0.34699999999999998</v>
      </c>
      <c r="Q226" s="54">
        <v>6.6709999999999998E-3</v>
      </c>
      <c r="R226" s="55" t="s">
        <v>616</v>
      </c>
      <c r="T226" s="37">
        <v>0.377</v>
      </c>
      <c r="U226" s="37">
        <v>2.967E-3</v>
      </c>
      <c r="V226" s="31" t="s">
        <v>1566</v>
      </c>
      <c r="X226" s="50">
        <v>0.33200000000000002</v>
      </c>
      <c r="Y226" s="50">
        <v>9.4999999999999998E-3</v>
      </c>
      <c r="Z226" s="51" t="s">
        <v>1910</v>
      </c>
    </row>
    <row r="227" spans="1:26" ht="17.399999999999999" customHeight="1" x14ac:dyDescent="0.3">
      <c r="A227" s="38">
        <v>-0.36299999999999999</v>
      </c>
      <c r="B227" s="38">
        <v>5.5490000000000001E-3</v>
      </c>
      <c r="C227" s="36" t="s">
        <v>437</v>
      </c>
      <c r="D227" s="31" t="s">
        <v>32</v>
      </c>
      <c r="E227" s="36" t="s">
        <v>32</v>
      </c>
      <c r="F227" s="31" t="s">
        <v>32</v>
      </c>
      <c r="P227" s="54">
        <v>-0.34699999999999998</v>
      </c>
      <c r="Q227" s="54">
        <v>6.6579999999999999E-3</v>
      </c>
      <c r="R227" s="55" t="s">
        <v>1580</v>
      </c>
      <c r="T227" s="37">
        <v>0.377</v>
      </c>
      <c r="U227" s="37">
        <v>2.967E-3</v>
      </c>
      <c r="V227" s="31" t="s">
        <v>1632</v>
      </c>
      <c r="X227" s="50">
        <v>0.33200000000000002</v>
      </c>
      <c r="Y227" s="50">
        <v>9.5759999999999994E-3</v>
      </c>
      <c r="Z227" s="51" t="s">
        <v>847</v>
      </c>
    </row>
    <row r="228" spans="1:26" ht="17.399999999999999" customHeight="1" x14ac:dyDescent="0.3">
      <c r="A228" s="38">
        <v>-0.36</v>
      </c>
      <c r="B228" s="38">
        <v>5.4980000000000003E-3</v>
      </c>
      <c r="C228" s="36" t="s">
        <v>250</v>
      </c>
      <c r="D228" s="31" t="s">
        <v>32</v>
      </c>
      <c r="E228" s="36" t="s">
        <v>32</v>
      </c>
      <c r="F228" s="31" t="s">
        <v>32</v>
      </c>
      <c r="P228" s="54">
        <v>-0.34699999999999998</v>
      </c>
      <c r="Q228" s="54">
        <v>6.6569999999999997E-3</v>
      </c>
      <c r="R228" s="55" t="s">
        <v>601</v>
      </c>
      <c r="T228" s="37">
        <v>0.377</v>
      </c>
      <c r="U228" s="37">
        <v>2.967E-3</v>
      </c>
      <c r="V228" s="31" t="s">
        <v>1636</v>
      </c>
      <c r="X228" s="50">
        <v>0.33500000000000002</v>
      </c>
      <c r="Y228" s="50">
        <v>9.6039999999999997E-3</v>
      </c>
      <c r="Z228" s="51" t="s">
        <v>1976</v>
      </c>
    </row>
    <row r="229" spans="1:26" ht="17.399999999999999" customHeight="1" x14ac:dyDescent="0.3">
      <c r="A229" s="38">
        <v>-0.35399999999999998</v>
      </c>
      <c r="B229" s="38">
        <v>5.4850000000000003E-3</v>
      </c>
      <c r="C229" s="36" t="s">
        <v>304</v>
      </c>
      <c r="D229" s="31" t="s">
        <v>32</v>
      </c>
      <c r="E229" s="36" t="s">
        <v>32</v>
      </c>
      <c r="F229" s="31" t="s">
        <v>32</v>
      </c>
      <c r="P229" s="54">
        <v>-0.34699999999999998</v>
      </c>
      <c r="Q229" s="54">
        <v>6.6550000000000003E-3</v>
      </c>
      <c r="R229" s="55" t="s">
        <v>887</v>
      </c>
      <c r="T229" s="37">
        <v>0.377</v>
      </c>
      <c r="U229" s="37">
        <v>2.967E-3</v>
      </c>
      <c r="V229" s="31" t="s">
        <v>1637</v>
      </c>
      <c r="X229" s="50">
        <v>0.33100000000000002</v>
      </c>
      <c r="Y229" s="50">
        <v>9.7179999999999992E-3</v>
      </c>
      <c r="Z229" s="51" t="s">
        <v>1286</v>
      </c>
    </row>
    <row r="230" spans="1:26" ht="17.399999999999999" customHeight="1" x14ac:dyDescent="0.3">
      <c r="A230" s="38">
        <v>-0.39900000000000002</v>
      </c>
      <c r="B230" s="38">
        <v>5.4809999999999998E-3</v>
      </c>
      <c r="C230" s="36" t="s">
        <v>204</v>
      </c>
      <c r="D230" s="31" t="s">
        <v>32</v>
      </c>
      <c r="E230" s="36" t="s">
        <v>32</v>
      </c>
      <c r="F230" s="31" t="s">
        <v>32</v>
      </c>
      <c r="P230" s="54">
        <v>-0.34699999999999998</v>
      </c>
      <c r="Q230" s="54">
        <v>6.6379999999999998E-3</v>
      </c>
      <c r="R230" s="55" t="s">
        <v>1515</v>
      </c>
      <c r="T230" s="37">
        <v>0.377</v>
      </c>
      <c r="U230" s="37">
        <v>2.967E-3</v>
      </c>
      <c r="V230" s="31" t="s">
        <v>1638</v>
      </c>
      <c r="X230" s="50">
        <v>0.33100000000000002</v>
      </c>
      <c r="Y230" s="50">
        <v>9.7380000000000001E-3</v>
      </c>
      <c r="Z230" s="51" t="s">
        <v>1742</v>
      </c>
    </row>
    <row r="231" spans="1:26" ht="17.399999999999999" customHeight="1" x14ac:dyDescent="0.3">
      <c r="A231" s="38">
        <v>-0.376</v>
      </c>
      <c r="B231" s="38">
        <v>5.4809999999999998E-3</v>
      </c>
      <c r="C231" s="36" t="s">
        <v>404</v>
      </c>
      <c r="D231" s="31" t="s">
        <v>32</v>
      </c>
      <c r="E231" s="36" t="s">
        <v>32</v>
      </c>
      <c r="F231" s="31" t="s">
        <v>32</v>
      </c>
      <c r="P231" s="54">
        <v>-0.34699999999999998</v>
      </c>
      <c r="Q231" s="54">
        <v>6.6299999999999996E-3</v>
      </c>
      <c r="R231" s="55" t="s">
        <v>1223</v>
      </c>
      <c r="T231" s="37">
        <v>0.377</v>
      </c>
      <c r="U231" s="37">
        <v>2.967E-3</v>
      </c>
      <c r="V231" s="31" t="s">
        <v>1672</v>
      </c>
      <c r="X231" s="50">
        <v>0.33400000000000002</v>
      </c>
      <c r="Y231" s="50">
        <v>9.7509999999999993E-3</v>
      </c>
      <c r="Z231" s="51" t="s">
        <v>1960</v>
      </c>
    </row>
    <row r="232" spans="1:26" ht="17.399999999999999" customHeight="1" x14ac:dyDescent="0.3">
      <c r="A232" s="38">
        <v>-0.36</v>
      </c>
      <c r="B232" s="38">
        <v>5.4559999999999999E-3</v>
      </c>
      <c r="C232" s="36" t="s">
        <v>469</v>
      </c>
      <c r="D232" s="31" t="s">
        <v>470</v>
      </c>
      <c r="E232" s="36" t="s">
        <v>32</v>
      </c>
      <c r="F232" s="31" t="s">
        <v>32</v>
      </c>
      <c r="P232" s="54">
        <v>-0.34699999999999998</v>
      </c>
      <c r="Q232" s="54">
        <v>6.6210000000000001E-3</v>
      </c>
      <c r="R232" s="55" t="s">
        <v>879</v>
      </c>
      <c r="T232" s="37">
        <v>0.377</v>
      </c>
      <c r="U232" s="37">
        <v>2.967E-3</v>
      </c>
      <c r="V232" s="31" t="s">
        <v>1991</v>
      </c>
      <c r="X232" s="50">
        <v>0.33100000000000002</v>
      </c>
      <c r="Y232" s="50">
        <v>9.7719999999999994E-3</v>
      </c>
      <c r="Z232" s="51" t="s">
        <v>481</v>
      </c>
    </row>
    <row r="233" spans="1:26" ht="17.399999999999999" customHeight="1" x14ac:dyDescent="0.3">
      <c r="A233" s="38">
        <v>-0.36</v>
      </c>
      <c r="B233" s="38">
        <v>5.4469999999999996E-3</v>
      </c>
      <c r="C233" s="36" t="s">
        <v>154</v>
      </c>
      <c r="D233" s="31" t="s">
        <v>32</v>
      </c>
      <c r="E233" s="36" t="s">
        <v>32</v>
      </c>
      <c r="F233" s="31" t="s">
        <v>32</v>
      </c>
      <c r="P233" s="54">
        <v>-0.34699999999999998</v>
      </c>
      <c r="Q233" s="54">
        <v>6.5729999999999998E-3</v>
      </c>
      <c r="R233" s="55" t="s">
        <v>1160</v>
      </c>
      <c r="T233" s="37">
        <v>0.377</v>
      </c>
      <c r="U233" s="37">
        <v>2.967E-3</v>
      </c>
      <c r="V233" s="31" t="s">
        <v>1992</v>
      </c>
      <c r="X233" s="50">
        <v>0.33100000000000002</v>
      </c>
      <c r="Y233" s="50">
        <v>9.7890000000000008E-3</v>
      </c>
      <c r="Z233" s="51" t="s">
        <v>1939</v>
      </c>
    </row>
    <row r="234" spans="1:26" ht="17.399999999999999" customHeight="1" x14ac:dyDescent="0.3">
      <c r="A234" s="38">
        <v>-0.35499999999999998</v>
      </c>
      <c r="B234" s="38">
        <v>5.3270000000000001E-3</v>
      </c>
      <c r="C234" s="36" t="s">
        <v>222</v>
      </c>
      <c r="D234" s="31" t="s">
        <v>32</v>
      </c>
      <c r="E234" s="36" t="s">
        <v>32</v>
      </c>
      <c r="F234" s="31" t="s">
        <v>32</v>
      </c>
      <c r="P234" s="54">
        <v>-0.34699999999999998</v>
      </c>
      <c r="Q234" s="54">
        <v>6.5409999999999999E-3</v>
      </c>
      <c r="R234" s="55" t="s">
        <v>1228</v>
      </c>
      <c r="T234" s="37">
        <v>0.377</v>
      </c>
      <c r="U234" s="37">
        <v>2.967E-3</v>
      </c>
      <c r="V234" s="31"/>
      <c r="X234" s="52">
        <v>-0.33</v>
      </c>
      <c r="Y234" s="52">
        <v>9.9480000000000002E-3</v>
      </c>
      <c r="Z234" s="51" t="s">
        <v>541</v>
      </c>
    </row>
    <row r="235" spans="1:26" ht="17.399999999999999" customHeight="1" x14ac:dyDescent="0.3">
      <c r="A235" s="38">
        <v>-0.38100000000000001</v>
      </c>
      <c r="B235" s="38">
        <v>5.306E-3</v>
      </c>
      <c r="C235" s="36" t="s">
        <v>473</v>
      </c>
      <c r="D235" s="31" t="s">
        <v>32</v>
      </c>
      <c r="E235" s="36" t="s">
        <v>32</v>
      </c>
      <c r="F235" s="31" t="s">
        <v>32</v>
      </c>
      <c r="P235" s="54">
        <v>-0.34799999999999998</v>
      </c>
      <c r="Q235" s="54">
        <v>6.509E-3</v>
      </c>
      <c r="R235" s="55" t="s">
        <v>843</v>
      </c>
      <c r="T235" s="37">
        <v>0.377</v>
      </c>
      <c r="U235" s="37">
        <v>2.967E-3</v>
      </c>
      <c r="V235" s="31" t="s">
        <v>1739</v>
      </c>
      <c r="X235" s="52">
        <v>-0.33100000000000002</v>
      </c>
      <c r="Y235" s="52">
        <v>9.6970000000000008E-3</v>
      </c>
      <c r="Z235" s="51" t="s">
        <v>998</v>
      </c>
    </row>
    <row r="236" spans="1:26" ht="17.399999999999999" customHeight="1" x14ac:dyDescent="0.3">
      <c r="A236" s="38">
        <v>-0.35599999999999998</v>
      </c>
      <c r="B236" s="38">
        <v>5.2820000000000002E-3</v>
      </c>
      <c r="C236" s="36" t="s">
        <v>316</v>
      </c>
      <c r="D236" s="31" t="s">
        <v>32</v>
      </c>
      <c r="E236" s="36" t="s">
        <v>32</v>
      </c>
      <c r="F236" s="31" t="s">
        <v>32</v>
      </c>
      <c r="P236" s="54">
        <v>-0.34799999999999998</v>
      </c>
      <c r="Q236" s="54">
        <v>6.4970000000000002E-3</v>
      </c>
      <c r="R236" s="55" t="s">
        <v>1592</v>
      </c>
      <c r="T236" s="37">
        <v>0.377</v>
      </c>
      <c r="U236" s="37">
        <v>3.009E-3</v>
      </c>
      <c r="V236" s="31" t="s">
        <v>1879</v>
      </c>
      <c r="X236" s="52">
        <v>-0.33200000000000002</v>
      </c>
      <c r="Y236" s="52">
        <v>9.6659999999999992E-3</v>
      </c>
      <c r="Z236" s="51" t="s">
        <v>1536</v>
      </c>
    </row>
    <row r="237" spans="1:26" ht="17.399999999999999" customHeight="1" x14ac:dyDescent="0.3">
      <c r="A237" s="38">
        <v>-0.36199999999999999</v>
      </c>
      <c r="B237" s="38">
        <v>5.28E-3</v>
      </c>
      <c r="C237" s="36" t="s">
        <v>416</v>
      </c>
      <c r="D237" s="31" t="s">
        <v>417</v>
      </c>
      <c r="E237" s="36" t="s">
        <v>32</v>
      </c>
      <c r="F237" s="31" t="s">
        <v>32</v>
      </c>
      <c r="P237" s="54">
        <v>-0.34799999999999998</v>
      </c>
      <c r="Q237" s="54">
        <v>6.4850000000000003E-3</v>
      </c>
      <c r="R237" s="55" t="s">
        <v>571</v>
      </c>
      <c r="T237" s="37">
        <v>0.377</v>
      </c>
      <c r="U237" s="37">
        <v>3.0109999999999998E-3</v>
      </c>
      <c r="V237" s="31" t="s">
        <v>643</v>
      </c>
      <c r="X237" s="52">
        <v>-0.33200000000000002</v>
      </c>
      <c r="Y237" s="52">
        <v>9.6640000000000007E-3</v>
      </c>
      <c r="Z237" s="51" t="s">
        <v>1751</v>
      </c>
    </row>
    <row r="238" spans="1:26" ht="17.399999999999999" customHeight="1" x14ac:dyDescent="0.3">
      <c r="A238" s="38">
        <v>-0.36899999999999999</v>
      </c>
      <c r="B238" s="38">
        <v>5.1850000000000004E-3</v>
      </c>
      <c r="C238" s="36" t="s">
        <v>392</v>
      </c>
      <c r="D238" s="31" t="s">
        <v>32</v>
      </c>
      <c r="E238" s="36" t="s">
        <v>32</v>
      </c>
      <c r="F238" s="31" t="s">
        <v>32</v>
      </c>
      <c r="P238" s="54">
        <v>-0.34799999999999998</v>
      </c>
      <c r="Q238" s="54">
        <v>6.4349999999999997E-3</v>
      </c>
      <c r="R238" s="55" t="s">
        <v>1652</v>
      </c>
      <c r="T238" s="37">
        <v>0.377</v>
      </c>
      <c r="U238" s="37">
        <v>3.0109999999999998E-3</v>
      </c>
      <c r="V238" s="31" t="s">
        <v>1678</v>
      </c>
      <c r="X238" s="52">
        <v>-0.33200000000000002</v>
      </c>
      <c r="Y238" s="52">
        <v>9.5440000000000004E-3</v>
      </c>
      <c r="Z238" s="51" t="s">
        <v>1419</v>
      </c>
    </row>
    <row r="239" spans="1:26" ht="17.399999999999999" customHeight="1" x14ac:dyDescent="0.3">
      <c r="A239" s="38">
        <v>-0.36599999999999999</v>
      </c>
      <c r="B239" s="38">
        <v>5.1770000000000002E-3</v>
      </c>
      <c r="C239" s="36" t="s">
        <v>436</v>
      </c>
      <c r="D239" s="31" t="s">
        <v>32</v>
      </c>
      <c r="E239" s="36" t="s">
        <v>32</v>
      </c>
      <c r="F239" s="31" t="s">
        <v>32</v>
      </c>
      <c r="P239" s="54">
        <v>-0.34799999999999998</v>
      </c>
      <c r="Q239" s="54">
        <v>6.4330000000000003E-3</v>
      </c>
      <c r="R239" s="55" t="s">
        <v>1521</v>
      </c>
      <c r="T239" s="37">
        <v>0.377</v>
      </c>
      <c r="U239" s="37">
        <v>3.0149999999999999E-3</v>
      </c>
      <c r="V239" s="31" t="s">
        <v>489</v>
      </c>
      <c r="X239" s="52">
        <v>-0.33500000000000002</v>
      </c>
      <c r="Y239" s="52">
        <v>9.4289999999999999E-3</v>
      </c>
      <c r="Z239" s="51" t="s">
        <v>1887</v>
      </c>
    </row>
    <row r="240" spans="1:26" ht="17.399999999999999" customHeight="1" x14ac:dyDescent="0.3">
      <c r="A240" s="38">
        <v>-0.36599999999999999</v>
      </c>
      <c r="B240" s="38">
        <v>5.1609999999999998E-3</v>
      </c>
      <c r="C240" s="36" t="s">
        <v>342</v>
      </c>
      <c r="D240" s="31" t="s">
        <v>32</v>
      </c>
      <c r="E240" s="36" t="s">
        <v>32</v>
      </c>
      <c r="F240" s="31" t="s">
        <v>32</v>
      </c>
      <c r="P240" s="54">
        <v>-0.34799999999999998</v>
      </c>
      <c r="Q240" s="54">
        <v>6.3740000000000003E-3</v>
      </c>
      <c r="R240" s="55" t="s">
        <v>1185</v>
      </c>
      <c r="T240" s="37">
        <v>0.376</v>
      </c>
      <c r="U240" s="37">
        <v>3.0569999999999998E-3</v>
      </c>
      <c r="V240" s="31" t="s">
        <v>1245</v>
      </c>
      <c r="X240" s="52">
        <v>-0.33300000000000002</v>
      </c>
      <c r="Y240" s="52">
        <v>9.4249999999999994E-3</v>
      </c>
      <c r="Z240" s="51" t="s">
        <v>1896</v>
      </c>
    </row>
    <row r="241" spans="1:26" ht="17.399999999999999" customHeight="1" x14ac:dyDescent="0.3">
      <c r="A241" s="38">
        <v>-0.41899999999999998</v>
      </c>
      <c r="B241" s="38">
        <v>5.1190000000000003E-3</v>
      </c>
      <c r="C241" s="36" t="s">
        <v>178</v>
      </c>
      <c r="D241" s="31" t="s">
        <v>179</v>
      </c>
      <c r="E241" s="36" t="s">
        <v>32</v>
      </c>
      <c r="F241" s="31" t="s">
        <v>32</v>
      </c>
      <c r="P241" s="54">
        <v>-0.34799999999999998</v>
      </c>
      <c r="Q241" s="54">
        <v>6.3610000000000003E-3</v>
      </c>
      <c r="R241" s="55" t="s">
        <v>745</v>
      </c>
      <c r="T241" s="37">
        <v>0.376</v>
      </c>
      <c r="U241" s="37">
        <v>3.088E-3</v>
      </c>
      <c r="V241" s="31" t="s">
        <v>1831</v>
      </c>
      <c r="X241" s="52">
        <v>-0.33300000000000002</v>
      </c>
      <c r="Y241" s="52">
        <v>9.2519999999999998E-3</v>
      </c>
      <c r="Z241" s="51" t="s">
        <v>1942</v>
      </c>
    </row>
    <row r="242" spans="1:26" ht="17.399999999999999" customHeight="1" x14ac:dyDescent="0.3">
      <c r="A242" s="38">
        <v>-0.35699999999999998</v>
      </c>
      <c r="B242" s="38">
        <v>5.11E-3</v>
      </c>
      <c r="C242" s="36" t="s">
        <v>240</v>
      </c>
      <c r="D242" s="31" t="s">
        <v>241</v>
      </c>
      <c r="E242" s="36" t="s">
        <v>32</v>
      </c>
      <c r="F242" s="31" t="s">
        <v>32</v>
      </c>
      <c r="P242" s="54">
        <v>-0.34899999999999998</v>
      </c>
      <c r="Q242" s="54">
        <v>6.3200000000000001E-3</v>
      </c>
      <c r="R242" s="55" t="s">
        <v>832</v>
      </c>
      <c r="T242" s="37">
        <v>0.376</v>
      </c>
      <c r="U242" s="37">
        <v>3.088E-3</v>
      </c>
      <c r="V242" s="31" t="s">
        <v>1469</v>
      </c>
      <c r="X242" s="52">
        <v>-0.33400000000000002</v>
      </c>
      <c r="Y242" s="52">
        <v>9.0889999999999999E-3</v>
      </c>
      <c r="Z242" s="51" t="s">
        <v>1208</v>
      </c>
    </row>
    <row r="243" spans="1:26" ht="17.399999999999999" customHeight="1" x14ac:dyDescent="0.3">
      <c r="A243" s="38">
        <v>-0.37</v>
      </c>
      <c r="B243" s="38">
        <v>5.0410000000000003E-3</v>
      </c>
      <c r="C243" s="36" t="s">
        <v>302</v>
      </c>
      <c r="D243" s="31" t="s">
        <v>32</v>
      </c>
      <c r="E243" s="36" t="s">
        <v>32</v>
      </c>
      <c r="F243" s="31" t="s">
        <v>32</v>
      </c>
      <c r="P243" s="54">
        <v>-0.34899999999999998</v>
      </c>
      <c r="Q243" s="54">
        <v>6.2979999999999998E-3</v>
      </c>
      <c r="R243" s="55" t="s">
        <v>919</v>
      </c>
      <c r="T243" s="37">
        <v>0.376</v>
      </c>
      <c r="U243" s="37">
        <v>3.0950000000000001E-3</v>
      </c>
      <c r="V243" s="31" t="s">
        <v>1748</v>
      </c>
      <c r="X243" s="52">
        <v>-0.33500000000000002</v>
      </c>
      <c r="Y243" s="52">
        <v>8.9519999999999999E-3</v>
      </c>
      <c r="Z243" s="51" t="s">
        <v>1855</v>
      </c>
    </row>
    <row r="244" spans="1:26" ht="17.399999999999999" customHeight="1" x14ac:dyDescent="0.3">
      <c r="A244" s="38">
        <v>-0.36099999999999999</v>
      </c>
      <c r="B244" s="38">
        <v>5.0080000000000003E-3</v>
      </c>
      <c r="C244" s="36" t="s">
        <v>409</v>
      </c>
      <c r="D244" s="31" t="s">
        <v>410</v>
      </c>
      <c r="E244" s="36" t="s">
        <v>32</v>
      </c>
      <c r="F244" s="31" t="s">
        <v>32</v>
      </c>
      <c r="P244" s="54">
        <v>-0.34899999999999998</v>
      </c>
      <c r="Q244" s="54">
        <v>6.2830000000000004E-3</v>
      </c>
      <c r="R244" s="55" t="s">
        <v>923</v>
      </c>
      <c r="T244" s="37">
        <v>0.376</v>
      </c>
      <c r="U244" s="37">
        <v>3.0950000000000001E-3</v>
      </c>
      <c r="V244" s="31" t="s">
        <v>1437</v>
      </c>
      <c r="X244" s="52">
        <v>-0.33500000000000002</v>
      </c>
      <c r="Y244" s="52">
        <v>8.9339999999999992E-3</v>
      </c>
      <c r="Z244" s="51" t="s">
        <v>789</v>
      </c>
    </row>
    <row r="245" spans="1:26" ht="17.399999999999999" customHeight="1" x14ac:dyDescent="0.3">
      <c r="A245" s="38">
        <v>-0.35799999999999998</v>
      </c>
      <c r="B245" s="38">
        <v>4.9959999999999996E-3</v>
      </c>
      <c r="C245" s="36" t="s">
        <v>247</v>
      </c>
      <c r="D245" s="31" t="s">
        <v>32</v>
      </c>
      <c r="E245" s="36" t="s">
        <v>32</v>
      </c>
      <c r="F245" s="31" t="s">
        <v>32</v>
      </c>
      <c r="P245" s="54">
        <v>-0.34899999999999998</v>
      </c>
      <c r="Q245" s="54">
        <v>6.2700000000000004E-3</v>
      </c>
      <c r="R245" s="55" t="s">
        <v>1105</v>
      </c>
      <c r="T245" s="37">
        <v>0.376</v>
      </c>
      <c r="U245" s="37">
        <v>3.104E-3</v>
      </c>
      <c r="V245" s="31" t="s">
        <v>1279</v>
      </c>
      <c r="X245" s="52">
        <v>-0.33500000000000002</v>
      </c>
      <c r="Y245" s="52">
        <v>8.8769999999999995E-3</v>
      </c>
      <c r="Z245" s="51" t="s">
        <v>712</v>
      </c>
    </row>
    <row r="246" spans="1:26" ht="17.399999999999999" customHeight="1" x14ac:dyDescent="0.3">
      <c r="A246" s="38">
        <v>-0.36099999999999999</v>
      </c>
      <c r="B246" s="38">
        <v>4.9589999999999999E-3</v>
      </c>
      <c r="C246" s="36" t="s">
        <v>85</v>
      </c>
      <c r="D246" s="31" t="s">
        <v>86</v>
      </c>
      <c r="E246" s="36" t="s">
        <v>32</v>
      </c>
      <c r="F246" s="31" t="s">
        <v>32</v>
      </c>
      <c r="P246" s="54">
        <v>-0.34899999999999998</v>
      </c>
      <c r="Q246" s="54">
        <v>6.2170000000000003E-3</v>
      </c>
      <c r="R246" s="55" t="s">
        <v>1012</v>
      </c>
      <c r="T246" s="37">
        <v>0.376</v>
      </c>
      <c r="U246" s="37">
        <v>3.1120000000000002E-3</v>
      </c>
      <c r="V246" s="31" t="s">
        <v>1833</v>
      </c>
      <c r="X246" s="52">
        <v>-0.33500000000000002</v>
      </c>
      <c r="Y246" s="52">
        <v>8.8579999999999996E-3</v>
      </c>
      <c r="Z246" s="51" t="s">
        <v>994</v>
      </c>
    </row>
    <row r="247" spans="1:26" ht="17.399999999999999" customHeight="1" x14ac:dyDescent="0.3">
      <c r="A247" s="38">
        <v>-0.36099999999999999</v>
      </c>
      <c r="B247" s="38">
        <v>4.9249999999999997E-3</v>
      </c>
      <c r="C247" s="36" t="s">
        <v>308</v>
      </c>
      <c r="D247" s="31" t="s">
        <v>32</v>
      </c>
      <c r="E247" s="36" t="s">
        <v>32</v>
      </c>
      <c r="F247" s="31" t="s">
        <v>32</v>
      </c>
      <c r="P247" s="54">
        <v>-0.35</v>
      </c>
      <c r="Q247" s="54">
        <v>6.1799999999999997E-3</v>
      </c>
      <c r="R247" s="55" t="s">
        <v>1243</v>
      </c>
      <c r="T247" s="37">
        <v>0.375</v>
      </c>
      <c r="U247" s="37">
        <v>3.1310000000000001E-3</v>
      </c>
      <c r="V247" s="31" t="s">
        <v>1813</v>
      </c>
      <c r="X247" s="52">
        <v>-0.33600000000000002</v>
      </c>
      <c r="Y247" s="52">
        <v>8.6379999999999998E-3</v>
      </c>
      <c r="Z247" s="51" t="s">
        <v>1677</v>
      </c>
    </row>
    <row r="248" spans="1:26" ht="17.399999999999999" customHeight="1" x14ac:dyDescent="0.3">
      <c r="A248" s="38">
        <v>-0.35899999999999999</v>
      </c>
      <c r="B248" s="38">
        <v>4.9049999999999996E-3</v>
      </c>
      <c r="C248" s="36" t="s">
        <v>149</v>
      </c>
      <c r="D248" s="31" t="s">
        <v>32</v>
      </c>
      <c r="E248" s="36" t="s">
        <v>32</v>
      </c>
      <c r="F248" s="31" t="s">
        <v>32</v>
      </c>
      <c r="P248" s="54">
        <v>-0.35</v>
      </c>
      <c r="Q248" s="54">
        <v>6.1630000000000001E-3</v>
      </c>
      <c r="R248" s="55" t="s">
        <v>1178</v>
      </c>
      <c r="T248" s="37">
        <v>0.375</v>
      </c>
      <c r="U248" s="37">
        <v>3.1440000000000001E-3</v>
      </c>
      <c r="V248" s="31" t="s">
        <v>1120</v>
      </c>
      <c r="X248" s="52">
        <v>-0.33600000000000002</v>
      </c>
      <c r="Y248" s="52">
        <v>8.5699999999999995E-3</v>
      </c>
      <c r="Z248" s="51" t="s">
        <v>1424</v>
      </c>
    </row>
    <row r="249" spans="1:26" ht="17.399999999999999" customHeight="1" x14ac:dyDescent="0.3">
      <c r="A249" s="38">
        <v>-0.36199999999999999</v>
      </c>
      <c r="B249" s="38">
        <v>4.9030000000000002E-3</v>
      </c>
      <c r="C249" s="36" t="s">
        <v>432</v>
      </c>
      <c r="D249" s="31" t="s">
        <v>32</v>
      </c>
      <c r="E249" s="36" t="s">
        <v>32</v>
      </c>
      <c r="F249" s="31" t="s">
        <v>32</v>
      </c>
      <c r="P249" s="54">
        <v>-0.35</v>
      </c>
      <c r="Q249" s="54">
        <v>6.1409999999999998E-3</v>
      </c>
      <c r="R249" s="55" t="s">
        <v>1756</v>
      </c>
      <c r="T249" s="37">
        <v>0.375</v>
      </c>
      <c r="U249" s="37">
        <v>3.156E-3</v>
      </c>
      <c r="V249" s="31" t="s">
        <v>531</v>
      </c>
      <c r="X249" s="52">
        <v>-0.33700000000000002</v>
      </c>
      <c r="Y249" s="52">
        <v>8.5360000000000002E-3</v>
      </c>
      <c r="Z249" s="51" t="s">
        <v>1966</v>
      </c>
    </row>
    <row r="250" spans="1:26" ht="17.399999999999999" customHeight="1" x14ac:dyDescent="0.3">
      <c r="A250" s="38">
        <v>-0.377</v>
      </c>
      <c r="B250" s="38">
        <v>4.8999999999999998E-3</v>
      </c>
      <c r="C250" s="36" t="s">
        <v>358</v>
      </c>
      <c r="D250" s="31" t="s">
        <v>32</v>
      </c>
      <c r="E250" s="36" t="s">
        <v>32</v>
      </c>
      <c r="F250" s="31" t="s">
        <v>32</v>
      </c>
      <c r="P250" s="54">
        <v>-0.35</v>
      </c>
      <c r="Q250" s="54">
        <v>6.136E-3</v>
      </c>
      <c r="R250" s="55" t="s">
        <v>742</v>
      </c>
      <c r="T250" s="37">
        <v>0.374</v>
      </c>
      <c r="U250" s="37">
        <v>3.248E-3</v>
      </c>
      <c r="V250" s="31" t="s">
        <v>1206</v>
      </c>
      <c r="X250" s="52">
        <v>-0.33700000000000002</v>
      </c>
      <c r="Y250" s="52">
        <v>8.5249999999999996E-3</v>
      </c>
      <c r="Z250" s="51" t="s">
        <v>1032</v>
      </c>
    </row>
    <row r="251" spans="1:26" ht="17.399999999999999" customHeight="1" x14ac:dyDescent="0.3">
      <c r="A251" s="38">
        <v>-0.374</v>
      </c>
      <c r="B251" s="38">
        <v>4.8820000000000001E-3</v>
      </c>
      <c r="C251" s="36" t="s">
        <v>89</v>
      </c>
      <c r="D251" s="31" t="s">
        <v>32</v>
      </c>
      <c r="E251" s="36" t="s">
        <v>32</v>
      </c>
      <c r="F251" s="31" t="s">
        <v>32</v>
      </c>
      <c r="P251" s="54">
        <v>-0.35</v>
      </c>
      <c r="Q251" s="54">
        <v>6.136E-3</v>
      </c>
      <c r="R251" s="55" t="s">
        <v>1375</v>
      </c>
      <c r="T251" s="37">
        <v>0.374</v>
      </c>
      <c r="U251" s="37">
        <v>3.2499999999999999E-3</v>
      </c>
      <c r="V251" s="31" t="s">
        <v>554</v>
      </c>
      <c r="X251" s="52">
        <v>-0.33900000000000002</v>
      </c>
      <c r="Y251" s="52">
        <v>8.5240000000000003E-3</v>
      </c>
      <c r="Z251" s="51" t="s">
        <v>706</v>
      </c>
    </row>
    <row r="252" spans="1:26" ht="17.399999999999999" customHeight="1" x14ac:dyDescent="0.3">
      <c r="A252" s="38">
        <v>-0.375</v>
      </c>
      <c r="B252" s="38">
        <v>4.8479999999999999E-3</v>
      </c>
      <c r="C252" s="36" t="s">
        <v>362</v>
      </c>
      <c r="D252" s="31" t="s">
        <v>32</v>
      </c>
      <c r="E252" s="36" t="s">
        <v>32</v>
      </c>
      <c r="F252" s="31" t="s">
        <v>32</v>
      </c>
      <c r="P252" s="54">
        <v>-0.35</v>
      </c>
      <c r="Q252" s="54">
        <v>6.1320000000000003E-3</v>
      </c>
      <c r="R252" s="55" t="s">
        <v>1482</v>
      </c>
      <c r="T252" s="37">
        <v>0.374</v>
      </c>
      <c r="U252" s="37">
        <v>3.2499999999999999E-3</v>
      </c>
      <c r="V252" s="31" t="s">
        <v>1520</v>
      </c>
      <c r="X252" s="52">
        <v>-0.33800000000000002</v>
      </c>
      <c r="Y252" s="52">
        <v>8.3040000000000006E-3</v>
      </c>
      <c r="Z252" s="51" t="s">
        <v>1802</v>
      </c>
    </row>
    <row r="253" spans="1:26" ht="17.399999999999999" customHeight="1" x14ac:dyDescent="0.3">
      <c r="A253" s="38">
        <v>-0.41299999999999998</v>
      </c>
      <c r="B253" s="38">
        <v>4.8349999999999999E-3</v>
      </c>
      <c r="C253" s="36" t="s">
        <v>193</v>
      </c>
      <c r="D253" s="31" t="s">
        <v>32</v>
      </c>
      <c r="E253" s="36" t="s">
        <v>32</v>
      </c>
      <c r="F253" s="31" t="s">
        <v>32</v>
      </c>
      <c r="P253" s="54">
        <v>-0.35</v>
      </c>
      <c r="Q253" s="54">
        <v>6.0879999999999997E-3</v>
      </c>
      <c r="R253" s="55" t="s">
        <v>1552</v>
      </c>
      <c r="T253" s="37">
        <v>0.374</v>
      </c>
      <c r="U253" s="37">
        <v>3.2499999999999999E-3</v>
      </c>
      <c r="V253" s="31" t="s">
        <v>618</v>
      </c>
      <c r="X253" s="52">
        <v>-0.33800000000000002</v>
      </c>
      <c r="Y253" s="52">
        <v>8.2150000000000001E-3</v>
      </c>
      <c r="Z253" s="51" t="s">
        <v>1175</v>
      </c>
    </row>
    <row r="254" spans="1:26" ht="17.399999999999999" customHeight="1" x14ac:dyDescent="0.3">
      <c r="A254" s="38">
        <v>-0.36199999999999999</v>
      </c>
      <c r="B254" s="38">
        <v>4.8219999999999999E-3</v>
      </c>
      <c r="C254" s="36" t="s">
        <v>291</v>
      </c>
      <c r="D254" s="31" t="s">
        <v>32</v>
      </c>
      <c r="E254" s="36" t="s">
        <v>32</v>
      </c>
      <c r="F254" s="31" t="s">
        <v>32</v>
      </c>
      <c r="P254" s="54">
        <v>-0.35099999999999998</v>
      </c>
      <c r="Q254" s="54">
        <v>6.0089999999999996E-3</v>
      </c>
      <c r="R254" s="55" t="s">
        <v>1294</v>
      </c>
      <c r="T254" s="37">
        <v>0.374</v>
      </c>
      <c r="U254" s="37">
        <v>3.2499999999999999E-3</v>
      </c>
      <c r="V254" s="31" t="s">
        <v>711</v>
      </c>
      <c r="X254" s="52">
        <v>-0.33800000000000002</v>
      </c>
      <c r="Y254" s="52">
        <v>8.1639999999999994E-3</v>
      </c>
      <c r="Z254" s="51" t="s">
        <v>634</v>
      </c>
    </row>
    <row r="255" spans="1:26" ht="17.399999999999999" customHeight="1" x14ac:dyDescent="0.3">
      <c r="A255" s="38">
        <v>-0.35899999999999999</v>
      </c>
      <c r="B255" s="38">
        <v>4.81E-3</v>
      </c>
      <c r="C255" s="36" t="s">
        <v>319</v>
      </c>
      <c r="D255" s="31" t="s">
        <v>32</v>
      </c>
      <c r="E255" s="36" t="s">
        <v>32</v>
      </c>
      <c r="F255" s="31" t="s">
        <v>32</v>
      </c>
      <c r="P255" s="54">
        <v>-0.35099999999999998</v>
      </c>
      <c r="Q255" s="54">
        <v>5.999E-3</v>
      </c>
      <c r="R255" s="55" t="s">
        <v>1069</v>
      </c>
      <c r="T255" s="37">
        <v>0.374</v>
      </c>
      <c r="U255" s="37">
        <v>3.2499999999999999E-3</v>
      </c>
      <c r="V255" s="31" t="s">
        <v>1800</v>
      </c>
      <c r="X255" s="52">
        <v>-0.34200000000000003</v>
      </c>
      <c r="Y255" s="52">
        <v>8.064E-3</v>
      </c>
      <c r="Z255" s="51" t="s">
        <v>1135</v>
      </c>
    </row>
    <row r="256" spans="1:26" ht="17.399999999999999" customHeight="1" x14ac:dyDescent="0.3">
      <c r="A256" s="38">
        <v>-0.372</v>
      </c>
      <c r="B256" s="38">
        <v>4.7860000000000003E-3</v>
      </c>
      <c r="C256" s="36" t="s">
        <v>438</v>
      </c>
      <c r="D256" s="31" t="s">
        <v>32</v>
      </c>
      <c r="E256" s="36" t="s">
        <v>32</v>
      </c>
      <c r="F256" s="31" t="s">
        <v>32</v>
      </c>
      <c r="P256" s="54">
        <v>-0.35099999999999998</v>
      </c>
      <c r="Q256" s="54">
        <v>5.9979999999999999E-3</v>
      </c>
      <c r="R256" s="55" t="s">
        <v>1591</v>
      </c>
      <c r="T256" s="37">
        <v>0.374</v>
      </c>
      <c r="U256" s="37">
        <v>3.2499999999999999E-3</v>
      </c>
      <c r="V256" s="31" t="s">
        <v>1549</v>
      </c>
      <c r="X256" s="52">
        <v>-0.34300000000000003</v>
      </c>
      <c r="Y256" s="52">
        <v>7.8239999999999994E-3</v>
      </c>
      <c r="Z256" s="51" t="s">
        <v>1919</v>
      </c>
    </row>
    <row r="257" spans="1:26" ht="17.399999999999999" customHeight="1" x14ac:dyDescent="0.3">
      <c r="A257" s="38">
        <v>-0.36899999999999999</v>
      </c>
      <c r="B257" s="38">
        <v>4.7619999999999997E-3</v>
      </c>
      <c r="C257" s="36" t="s">
        <v>406</v>
      </c>
      <c r="D257" s="31" t="s">
        <v>32</v>
      </c>
      <c r="E257" s="36" t="s">
        <v>32</v>
      </c>
      <c r="F257" s="31" t="s">
        <v>32</v>
      </c>
      <c r="P257" s="54">
        <v>-0.35099999999999998</v>
      </c>
      <c r="Q257" s="54">
        <v>5.9870000000000001E-3</v>
      </c>
      <c r="R257" s="55" t="s">
        <v>1701</v>
      </c>
      <c r="T257" s="37">
        <v>0.374</v>
      </c>
      <c r="U257" s="37">
        <v>3.2499999999999999E-3</v>
      </c>
      <c r="V257" s="31" t="s">
        <v>729</v>
      </c>
      <c r="X257" s="52">
        <v>-0.34399999999999997</v>
      </c>
      <c r="Y257" s="52">
        <v>7.6689999999999996E-3</v>
      </c>
      <c r="Z257" s="51" t="s">
        <v>1956</v>
      </c>
    </row>
    <row r="258" spans="1:26" ht="17.399999999999999" customHeight="1" x14ac:dyDescent="0.3">
      <c r="A258" s="38">
        <v>-0.373</v>
      </c>
      <c r="B258" s="38">
        <v>4.6940000000000003E-3</v>
      </c>
      <c r="C258" s="36" t="s">
        <v>420</v>
      </c>
      <c r="D258" s="31" t="s">
        <v>32</v>
      </c>
      <c r="E258" s="36" t="s">
        <v>32</v>
      </c>
      <c r="F258" s="31" t="s">
        <v>32</v>
      </c>
      <c r="P258" s="54">
        <v>-0.35099999999999998</v>
      </c>
      <c r="Q258" s="54">
        <v>5.9509999999999997E-3</v>
      </c>
      <c r="R258" s="55" t="s">
        <v>1691</v>
      </c>
      <c r="T258" s="37">
        <v>0.374</v>
      </c>
      <c r="U258" s="37">
        <v>3.2499999999999999E-3</v>
      </c>
      <c r="V258" s="31" t="s">
        <v>889</v>
      </c>
      <c r="X258" s="52">
        <v>-0.34100000000000003</v>
      </c>
      <c r="Y258" s="52">
        <v>7.6410000000000002E-3</v>
      </c>
      <c r="Z258" s="51" t="s">
        <v>1429</v>
      </c>
    </row>
    <row r="259" spans="1:26" ht="17.399999999999999" customHeight="1" x14ac:dyDescent="0.3">
      <c r="A259" s="38">
        <v>-0.36299999999999999</v>
      </c>
      <c r="B259" s="38">
        <v>4.692E-3</v>
      </c>
      <c r="C259" s="36" t="s">
        <v>150</v>
      </c>
      <c r="D259" s="31" t="s">
        <v>32</v>
      </c>
      <c r="E259" s="36" t="s">
        <v>32</v>
      </c>
      <c r="F259" s="31" t="s">
        <v>32</v>
      </c>
      <c r="P259" s="54">
        <v>-0.35099999999999998</v>
      </c>
      <c r="Q259" s="54">
        <v>5.9230000000000003E-3</v>
      </c>
      <c r="R259" s="55" t="s">
        <v>1342</v>
      </c>
      <c r="T259" s="37">
        <v>0.374</v>
      </c>
      <c r="U259" s="37">
        <v>3.2499999999999999E-3</v>
      </c>
      <c r="V259" s="31" t="s">
        <v>898</v>
      </c>
      <c r="X259" s="52">
        <v>-0.34100000000000003</v>
      </c>
      <c r="Y259" s="52">
        <v>7.6169999999999996E-3</v>
      </c>
      <c r="Z259" s="51" t="s">
        <v>867</v>
      </c>
    </row>
    <row r="260" spans="1:26" ht="17.399999999999999" customHeight="1" x14ac:dyDescent="0.3">
      <c r="A260" s="38">
        <v>-0.36699999999999999</v>
      </c>
      <c r="B260" s="38">
        <v>4.5669999999999999E-3</v>
      </c>
      <c r="C260" s="36" t="s">
        <v>92</v>
      </c>
      <c r="D260" s="31" t="s">
        <v>32</v>
      </c>
      <c r="E260" s="36" t="s">
        <v>32</v>
      </c>
      <c r="F260" s="31" t="s">
        <v>32</v>
      </c>
      <c r="P260" s="54">
        <v>-0.35099999999999998</v>
      </c>
      <c r="Q260" s="54">
        <v>5.8919999999999997E-3</v>
      </c>
      <c r="R260" s="55" t="s">
        <v>967</v>
      </c>
      <c r="T260" s="37">
        <v>0.374</v>
      </c>
      <c r="U260" s="37">
        <v>3.2499999999999999E-3</v>
      </c>
      <c r="V260" s="31" t="s">
        <v>1819</v>
      </c>
      <c r="X260" s="52">
        <v>-0.34100000000000003</v>
      </c>
      <c r="Y260" s="52">
        <v>7.5919999999999998E-3</v>
      </c>
      <c r="Z260" s="51" t="s">
        <v>1434</v>
      </c>
    </row>
    <row r="261" spans="1:26" ht="17.399999999999999" customHeight="1" x14ac:dyDescent="0.3">
      <c r="A261" s="38">
        <v>-0.36399999999999999</v>
      </c>
      <c r="B261" s="38">
        <v>4.5560000000000002E-3</v>
      </c>
      <c r="C261" s="36" t="s">
        <v>66</v>
      </c>
      <c r="D261" s="31" t="s">
        <v>32</v>
      </c>
      <c r="E261" s="36" t="s">
        <v>32</v>
      </c>
      <c r="F261" s="31" t="s">
        <v>32</v>
      </c>
      <c r="P261" s="54">
        <v>-0.35199999999999998</v>
      </c>
      <c r="Q261" s="54">
        <v>5.888E-3</v>
      </c>
      <c r="R261" s="55" t="s">
        <v>836</v>
      </c>
      <c r="T261" s="37">
        <v>0.374</v>
      </c>
      <c r="U261" s="37">
        <v>3.2499999999999999E-3</v>
      </c>
      <c r="V261" s="31" t="s">
        <v>958</v>
      </c>
      <c r="X261" s="52">
        <v>-0.34100000000000003</v>
      </c>
      <c r="Y261" s="52">
        <v>7.5839999999999996E-3</v>
      </c>
      <c r="Z261" s="51" t="s">
        <v>1531</v>
      </c>
    </row>
    <row r="262" spans="1:26" ht="17.399999999999999" customHeight="1" x14ac:dyDescent="0.3">
      <c r="A262" s="38">
        <v>-0.36799999999999999</v>
      </c>
      <c r="B262" s="38">
        <v>4.516E-3</v>
      </c>
      <c r="C262" s="36" t="s">
        <v>305</v>
      </c>
      <c r="D262" s="31" t="s">
        <v>32</v>
      </c>
      <c r="E262" s="36" t="s">
        <v>32</v>
      </c>
      <c r="F262" s="31" t="s">
        <v>32</v>
      </c>
      <c r="P262" s="54">
        <v>-0.35199999999999998</v>
      </c>
      <c r="Q262" s="54">
        <v>5.888E-3</v>
      </c>
      <c r="R262" s="55" t="s">
        <v>1145</v>
      </c>
      <c r="T262" s="37">
        <v>0.374</v>
      </c>
      <c r="U262" s="37">
        <v>3.2499999999999999E-3</v>
      </c>
      <c r="V262" s="31" t="s">
        <v>1822</v>
      </c>
      <c r="X262" s="52">
        <v>-0.34399999999999997</v>
      </c>
      <c r="Y262" s="52">
        <v>7.5760000000000003E-3</v>
      </c>
      <c r="Z262" s="51" t="s">
        <v>1818</v>
      </c>
    </row>
    <row r="263" spans="1:26" ht="17.399999999999999" customHeight="1" x14ac:dyDescent="0.3">
      <c r="A263" s="38">
        <v>-0.36799999999999999</v>
      </c>
      <c r="B263" s="38">
        <v>4.5120000000000004E-3</v>
      </c>
      <c r="C263" s="36" t="s">
        <v>435</v>
      </c>
      <c r="D263" s="31" t="s">
        <v>32</v>
      </c>
      <c r="E263" s="36" t="s">
        <v>32</v>
      </c>
      <c r="F263" s="31" t="s">
        <v>32</v>
      </c>
      <c r="P263" s="54">
        <v>-0.35199999999999998</v>
      </c>
      <c r="Q263" s="54">
        <v>5.8770000000000003E-3</v>
      </c>
      <c r="R263" s="55" t="s">
        <v>863</v>
      </c>
      <c r="T263" s="37">
        <v>0.374</v>
      </c>
      <c r="U263" s="37">
        <v>3.2499999999999999E-3</v>
      </c>
      <c r="V263" s="31" t="s">
        <v>965</v>
      </c>
      <c r="X263" s="52">
        <v>-0.34399999999999997</v>
      </c>
      <c r="Y263" s="52">
        <v>7.548E-3</v>
      </c>
      <c r="Z263" s="51" t="s">
        <v>1929</v>
      </c>
    </row>
    <row r="264" spans="1:26" ht="17.399999999999999" customHeight="1" x14ac:dyDescent="0.3">
      <c r="A264" s="38">
        <v>-0.36799999999999999</v>
      </c>
      <c r="B264" s="38">
        <v>4.5100000000000001E-3</v>
      </c>
      <c r="C264" s="36" t="s">
        <v>457</v>
      </c>
      <c r="D264" s="31" t="s">
        <v>32</v>
      </c>
      <c r="E264" s="36" t="s">
        <v>32</v>
      </c>
      <c r="F264" s="31" t="s">
        <v>32</v>
      </c>
      <c r="P264" s="54">
        <v>-0.35199999999999998</v>
      </c>
      <c r="Q264" s="54">
        <v>5.8640000000000003E-3</v>
      </c>
      <c r="R264" s="55" t="s">
        <v>1631</v>
      </c>
      <c r="T264" s="37">
        <v>0.374</v>
      </c>
      <c r="U264" s="37">
        <v>3.2499999999999999E-3</v>
      </c>
      <c r="V264" s="31" t="s">
        <v>1002</v>
      </c>
      <c r="X264" s="52">
        <v>-0.34200000000000003</v>
      </c>
      <c r="Y264" s="52">
        <v>7.5420000000000001E-3</v>
      </c>
      <c r="Z264" s="51" t="s">
        <v>1970</v>
      </c>
    </row>
    <row r="265" spans="1:26" ht="17.399999999999999" customHeight="1" x14ac:dyDescent="0.3">
      <c r="A265" s="38">
        <v>-0.36199999999999999</v>
      </c>
      <c r="B265" s="38">
        <v>4.5030000000000001E-3</v>
      </c>
      <c r="C265" s="36" t="s">
        <v>117</v>
      </c>
      <c r="D265" s="31" t="s">
        <v>118</v>
      </c>
      <c r="E265" s="36" t="s">
        <v>32</v>
      </c>
      <c r="F265" s="31" t="s">
        <v>32</v>
      </c>
      <c r="P265" s="54">
        <v>-0.35199999999999998</v>
      </c>
      <c r="Q265" s="54">
        <v>5.8139999999999997E-3</v>
      </c>
      <c r="R265" s="55" t="s">
        <v>1594</v>
      </c>
      <c r="T265" s="37">
        <v>0.374</v>
      </c>
      <c r="U265" s="37">
        <v>3.2499999999999999E-3</v>
      </c>
      <c r="V265" s="31" t="s">
        <v>1006</v>
      </c>
      <c r="X265" s="52">
        <v>-0.34200000000000003</v>
      </c>
      <c r="Y265" s="52">
        <v>7.4770000000000001E-3</v>
      </c>
      <c r="Z265" s="51" t="s">
        <v>1949</v>
      </c>
    </row>
    <row r="266" spans="1:26" ht="17.399999999999999" customHeight="1" x14ac:dyDescent="0.3">
      <c r="A266" s="38">
        <v>-0.36199999999999999</v>
      </c>
      <c r="B266" s="38">
        <v>4.4929999999999996E-3</v>
      </c>
      <c r="C266" s="36" t="s">
        <v>333</v>
      </c>
      <c r="D266" s="31" t="s">
        <v>32</v>
      </c>
      <c r="E266" s="36" t="s">
        <v>32</v>
      </c>
      <c r="F266" s="31" t="s">
        <v>32</v>
      </c>
      <c r="P266" s="54">
        <v>-0.35199999999999998</v>
      </c>
      <c r="Q266" s="54">
        <v>5.8050000000000003E-3</v>
      </c>
      <c r="R266" s="55" t="s">
        <v>1480</v>
      </c>
      <c r="T266" s="37">
        <v>0.374</v>
      </c>
      <c r="U266" s="37">
        <v>3.2499999999999999E-3</v>
      </c>
      <c r="V266" s="31" t="s">
        <v>1116</v>
      </c>
      <c r="X266" s="52">
        <v>-0.34200000000000003</v>
      </c>
      <c r="Y266" s="52">
        <v>7.4390000000000003E-3</v>
      </c>
      <c r="Z266" s="51" t="s">
        <v>648</v>
      </c>
    </row>
    <row r="267" spans="1:26" ht="17.399999999999999" customHeight="1" x14ac:dyDescent="0.3">
      <c r="A267" s="38">
        <v>-0.36499999999999999</v>
      </c>
      <c r="B267" s="38">
        <v>4.4609999999999997E-3</v>
      </c>
      <c r="C267" s="36" t="s">
        <v>142</v>
      </c>
      <c r="D267" s="31" t="s">
        <v>32</v>
      </c>
      <c r="E267" s="36" t="s">
        <v>32</v>
      </c>
      <c r="F267" s="31" t="s">
        <v>32</v>
      </c>
      <c r="P267" s="54">
        <v>-0.35299999999999998</v>
      </c>
      <c r="Q267" s="54">
        <v>5.7390000000000002E-3</v>
      </c>
      <c r="R267" s="55" t="s">
        <v>1733</v>
      </c>
      <c r="T267" s="37">
        <v>0.374</v>
      </c>
      <c r="U267" s="37">
        <v>3.2499999999999999E-3</v>
      </c>
      <c r="V267" s="31" t="s">
        <v>1220</v>
      </c>
      <c r="X267" s="52">
        <v>-0.34200000000000003</v>
      </c>
      <c r="Y267" s="52">
        <v>7.4000000000000003E-3</v>
      </c>
      <c r="Z267" s="51" t="s">
        <v>1200</v>
      </c>
    </row>
    <row r="268" spans="1:26" ht="17.399999999999999" customHeight="1" x14ac:dyDescent="0.3">
      <c r="A268" s="38">
        <v>-0.36199999999999999</v>
      </c>
      <c r="B268" s="38">
        <v>4.4390000000000002E-3</v>
      </c>
      <c r="C268" s="36" t="s">
        <v>79</v>
      </c>
      <c r="D268" s="31" t="s">
        <v>80</v>
      </c>
      <c r="E268" s="36" t="s">
        <v>32</v>
      </c>
      <c r="F268" s="31" t="s">
        <v>32</v>
      </c>
      <c r="P268" s="54">
        <v>-0.35299999999999998</v>
      </c>
      <c r="Q268" s="54">
        <v>5.6880000000000003E-3</v>
      </c>
      <c r="R268" s="55" t="s">
        <v>892</v>
      </c>
      <c r="T268" s="37">
        <v>0.374</v>
      </c>
      <c r="U268" s="37">
        <v>3.2499999999999999E-3</v>
      </c>
      <c r="V268" s="31" t="s">
        <v>1731</v>
      </c>
      <c r="X268" s="52">
        <v>-0.34200000000000003</v>
      </c>
      <c r="Y268" s="52">
        <v>7.3920000000000001E-3</v>
      </c>
      <c r="Z268" s="51" t="s">
        <v>636</v>
      </c>
    </row>
    <row r="269" spans="1:26" ht="17.399999999999999" customHeight="1" x14ac:dyDescent="0.3">
      <c r="A269" s="38">
        <v>-0.36599999999999999</v>
      </c>
      <c r="B269" s="38">
        <v>4.365E-3</v>
      </c>
      <c r="C269" s="36" t="s">
        <v>38</v>
      </c>
      <c r="D269" s="31" t="s">
        <v>32</v>
      </c>
      <c r="E269" s="36" t="s">
        <v>32</v>
      </c>
      <c r="F269" s="31" t="s">
        <v>32</v>
      </c>
      <c r="P269" s="54">
        <v>-0.35299999999999998</v>
      </c>
      <c r="Q269" s="54">
        <v>5.6230000000000004E-3</v>
      </c>
      <c r="R269" s="55" t="s">
        <v>670</v>
      </c>
      <c r="T269" s="37">
        <v>0.374</v>
      </c>
      <c r="U269" s="37">
        <v>3.2499999999999999E-3</v>
      </c>
      <c r="V269" s="31" t="s">
        <v>1411</v>
      </c>
      <c r="X269" s="52">
        <v>-0.34599999999999997</v>
      </c>
      <c r="Y269" s="52">
        <v>7.3369999999999998E-3</v>
      </c>
      <c r="Z269" s="51" t="s">
        <v>1964</v>
      </c>
    </row>
    <row r="270" spans="1:26" ht="17.399999999999999" customHeight="1" x14ac:dyDescent="0.3">
      <c r="A270" s="38">
        <v>-0.41299999999999998</v>
      </c>
      <c r="B270" s="38">
        <v>4.3639999999999998E-3</v>
      </c>
      <c r="C270" s="36" t="s">
        <v>210</v>
      </c>
      <c r="D270" s="31" t="s">
        <v>32</v>
      </c>
      <c r="E270" s="36" t="s">
        <v>32</v>
      </c>
      <c r="F270" s="31" t="s">
        <v>32</v>
      </c>
      <c r="P270" s="54">
        <v>-0.35299999999999998</v>
      </c>
      <c r="Q270" s="54">
        <v>5.6109999999999997E-3</v>
      </c>
      <c r="R270" s="55" t="s">
        <v>1683</v>
      </c>
      <c r="T270" s="37">
        <v>0.374</v>
      </c>
      <c r="U270" s="37">
        <v>3.2499999999999999E-3</v>
      </c>
      <c r="V270" s="31" t="s">
        <v>1755</v>
      </c>
      <c r="X270" s="52">
        <v>-0.34599999999999997</v>
      </c>
      <c r="Y270" s="52">
        <v>7.319E-3</v>
      </c>
      <c r="Z270" s="51" t="s">
        <v>1529</v>
      </c>
    </row>
    <row r="271" spans="1:26" ht="17.399999999999999" customHeight="1" x14ac:dyDescent="0.3">
      <c r="A271" s="38">
        <v>-0.375</v>
      </c>
      <c r="B271" s="38">
        <v>4.3620000000000004E-3</v>
      </c>
      <c r="C271" s="36" t="s">
        <v>472</v>
      </c>
      <c r="D271" s="31" t="s">
        <v>32</v>
      </c>
      <c r="E271" s="36" t="s">
        <v>32</v>
      </c>
      <c r="F271" s="31" t="s">
        <v>32</v>
      </c>
      <c r="P271" s="54">
        <v>-0.35299999999999998</v>
      </c>
      <c r="Q271" s="54">
        <v>5.6010000000000001E-3</v>
      </c>
      <c r="R271" s="55" t="s">
        <v>1070</v>
      </c>
      <c r="T271" s="37">
        <v>0.374</v>
      </c>
      <c r="U271" s="37">
        <v>3.2499999999999999E-3</v>
      </c>
      <c r="V271" s="31" t="s">
        <v>1444</v>
      </c>
      <c r="X271" s="52">
        <v>-0.34300000000000003</v>
      </c>
      <c r="Y271" s="52">
        <v>7.3130000000000001E-3</v>
      </c>
      <c r="Z271" s="51" t="s">
        <v>1370</v>
      </c>
    </row>
    <row r="272" spans="1:26" ht="17.399999999999999" customHeight="1" x14ac:dyDescent="0.3">
      <c r="A272" s="38">
        <v>-0.36899999999999999</v>
      </c>
      <c r="B272" s="38">
        <v>4.3150000000000003E-3</v>
      </c>
      <c r="C272" s="36" t="s">
        <v>356</v>
      </c>
      <c r="D272" s="31" t="s">
        <v>32</v>
      </c>
      <c r="E272" s="36" t="s">
        <v>32</v>
      </c>
      <c r="F272" s="31" t="s">
        <v>32</v>
      </c>
      <c r="P272" s="54">
        <v>-0.35399999999999998</v>
      </c>
      <c r="Q272" s="54">
        <v>5.5180000000000003E-3</v>
      </c>
      <c r="R272" s="55" t="s">
        <v>1766</v>
      </c>
      <c r="T272" s="37">
        <v>0.374</v>
      </c>
      <c r="U272" s="37">
        <v>3.2829999999999999E-3</v>
      </c>
      <c r="V272" s="31" t="s">
        <v>1495</v>
      </c>
      <c r="X272" s="52">
        <v>-0.34599999999999997</v>
      </c>
      <c r="Y272" s="52">
        <v>7.2480000000000001E-3</v>
      </c>
      <c r="Z272" s="51" t="s">
        <v>1961</v>
      </c>
    </row>
    <row r="273" spans="1:26" ht="17.399999999999999" customHeight="1" x14ac:dyDescent="0.3">
      <c r="A273" s="38">
        <v>-0.37</v>
      </c>
      <c r="B273" s="38">
        <v>4.3080000000000002E-3</v>
      </c>
      <c r="C273" s="36" t="s">
        <v>259</v>
      </c>
      <c r="D273" s="31" t="s">
        <v>32</v>
      </c>
      <c r="E273" s="36" t="s">
        <v>32</v>
      </c>
      <c r="F273" s="31" t="s">
        <v>32</v>
      </c>
      <c r="P273" s="54">
        <v>-0.35399999999999998</v>
      </c>
      <c r="Q273" s="54">
        <v>5.4860000000000004E-3</v>
      </c>
      <c r="R273" s="55" t="s">
        <v>1159</v>
      </c>
      <c r="T273" s="37">
        <v>0.373</v>
      </c>
      <c r="U273" s="37">
        <v>3.3059999999999999E-3</v>
      </c>
      <c r="V273" s="31" t="s">
        <v>1712</v>
      </c>
      <c r="X273" s="52">
        <v>-0.34300000000000003</v>
      </c>
      <c r="Y273" s="52">
        <v>7.247E-3</v>
      </c>
      <c r="Z273" s="51" t="s">
        <v>597</v>
      </c>
    </row>
    <row r="274" spans="1:26" ht="17.399999999999999" customHeight="1" x14ac:dyDescent="0.3">
      <c r="A274" s="38">
        <v>-0.36699999999999999</v>
      </c>
      <c r="B274" s="38">
        <v>4.2360000000000002E-3</v>
      </c>
      <c r="C274" s="36" t="s">
        <v>310</v>
      </c>
      <c r="D274" s="31" t="s">
        <v>32</v>
      </c>
      <c r="E274" s="36" t="s">
        <v>32</v>
      </c>
      <c r="F274" s="31" t="s">
        <v>32</v>
      </c>
      <c r="P274" s="54">
        <v>-0.35399999999999998</v>
      </c>
      <c r="Q274" s="54">
        <v>5.4669999999999996E-3</v>
      </c>
      <c r="R274" s="55" t="s">
        <v>1697</v>
      </c>
      <c r="T274" s="37">
        <v>0.373</v>
      </c>
      <c r="U274" s="37">
        <v>3.323E-3</v>
      </c>
      <c r="V274" s="31" t="s">
        <v>1261</v>
      </c>
      <c r="X274" s="52">
        <v>-0.34399999999999997</v>
      </c>
      <c r="Y274" s="52">
        <v>7.0860000000000003E-3</v>
      </c>
      <c r="Z274" s="51" t="s">
        <v>1420</v>
      </c>
    </row>
    <row r="275" spans="1:26" ht="17.399999999999999" customHeight="1" x14ac:dyDescent="0.3">
      <c r="A275" s="38">
        <v>-0.42299999999999999</v>
      </c>
      <c r="B275" s="38">
        <v>4.2209999999999999E-3</v>
      </c>
      <c r="C275" s="36" t="s">
        <v>205</v>
      </c>
      <c r="D275" s="31" t="s">
        <v>32</v>
      </c>
      <c r="E275" s="36" t="s">
        <v>32</v>
      </c>
      <c r="F275" s="31" t="s">
        <v>32</v>
      </c>
      <c r="P275" s="54">
        <v>-0.35399999999999998</v>
      </c>
      <c r="Q275" s="54">
        <v>5.463E-3</v>
      </c>
      <c r="R275" s="55" t="s">
        <v>705</v>
      </c>
      <c r="T275" s="37">
        <v>0.373</v>
      </c>
      <c r="U275" s="37">
        <v>3.326E-3</v>
      </c>
      <c r="V275" s="31" t="s">
        <v>528</v>
      </c>
      <c r="X275" s="52">
        <v>-0.34499999999999997</v>
      </c>
      <c r="Y275" s="52">
        <v>6.9909999999999998E-3</v>
      </c>
      <c r="Z275" s="51" t="s">
        <v>716</v>
      </c>
    </row>
    <row r="276" spans="1:26" ht="17.399999999999999" customHeight="1" x14ac:dyDescent="0.3">
      <c r="A276" s="38">
        <v>-0.36799999999999999</v>
      </c>
      <c r="B276" s="38">
        <v>4.1780000000000003E-3</v>
      </c>
      <c r="C276" s="36" t="s">
        <v>246</v>
      </c>
      <c r="D276" s="31" t="s">
        <v>32</v>
      </c>
      <c r="E276" s="36" t="s">
        <v>32</v>
      </c>
      <c r="F276" s="31" t="s">
        <v>32</v>
      </c>
      <c r="P276" s="54">
        <v>-0.35499999999999998</v>
      </c>
      <c r="Q276" s="54">
        <v>5.411E-3</v>
      </c>
      <c r="R276" s="55" t="s">
        <v>1610</v>
      </c>
      <c r="T276" s="37">
        <v>0.373</v>
      </c>
      <c r="U276" s="37">
        <v>3.326E-3</v>
      </c>
      <c r="V276" s="31" t="s">
        <v>551</v>
      </c>
      <c r="X276" s="52">
        <v>-0.34899999999999998</v>
      </c>
      <c r="Y276" s="52">
        <v>6.7499999999999999E-3</v>
      </c>
      <c r="Z276" s="51" t="s">
        <v>1959</v>
      </c>
    </row>
    <row r="277" spans="1:26" ht="17.399999999999999" customHeight="1" x14ac:dyDescent="0.3">
      <c r="A277" s="38">
        <v>-0.36499999999999999</v>
      </c>
      <c r="B277" s="38">
        <v>4.1729999999999996E-3</v>
      </c>
      <c r="C277" s="36" t="s">
        <v>257</v>
      </c>
      <c r="D277" s="31" t="s">
        <v>32</v>
      </c>
      <c r="E277" s="36" t="s">
        <v>32</v>
      </c>
      <c r="F277" s="31" t="s">
        <v>32</v>
      </c>
      <c r="P277" s="54">
        <v>-0.35499999999999998</v>
      </c>
      <c r="Q277" s="54">
        <v>5.3860000000000002E-3</v>
      </c>
      <c r="R277" s="55" t="s">
        <v>1736</v>
      </c>
      <c r="T277" s="37">
        <v>0.373</v>
      </c>
      <c r="U277" s="37">
        <v>3.326E-3</v>
      </c>
      <c r="V277" s="31" t="s">
        <v>1787</v>
      </c>
      <c r="X277" s="52">
        <v>-0.34599999999999997</v>
      </c>
      <c r="Y277" s="52">
        <v>6.6889999999999996E-3</v>
      </c>
      <c r="Z277" s="51" t="s">
        <v>1611</v>
      </c>
    </row>
    <row r="278" spans="1:26" ht="17.399999999999999" customHeight="1" x14ac:dyDescent="0.3">
      <c r="A278" s="38">
        <v>-0.36799999999999999</v>
      </c>
      <c r="B278" s="38">
        <v>4.1180000000000001E-3</v>
      </c>
      <c r="C278" s="36" t="s">
        <v>422</v>
      </c>
      <c r="D278" s="31" t="s">
        <v>423</v>
      </c>
      <c r="E278" s="36" t="s">
        <v>32</v>
      </c>
      <c r="F278" s="31" t="s">
        <v>32</v>
      </c>
      <c r="P278" s="54">
        <v>-0.35499999999999998</v>
      </c>
      <c r="Q278" s="54">
        <v>5.3730000000000002E-3</v>
      </c>
      <c r="R278" s="55" t="s">
        <v>1703</v>
      </c>
      <c r="T278" s="37">
        <v>0.373</v>
      </c>
      <c r="U278" s="37">
        <v>3.326E-3</v>
      </c>
      <c r="V278" s="31" t="s">
        <v>663</v>
      </c>
      <c r="X278" s="52">
        <v>-0.34699999999999998</v>
      </c>
      <c r="Y278" s="52">
        <v>6.6530000000000001E-3</v>
      </c>
      <c r="Z278" s="51" t="s">
        <v>1068</v>
      </c>
    </row>
    <row r="279" spans="1:26" ht="17.399999999999999" customHeight="1" x14ac:dyDescent="0.3">
      <c r="A279" s="38">
        <v>-0.371</v>
      </c>
      <c r="B279" s="38">
        <v>4.0930000000000003E-3</v>
      </c>
      <c r="C279" s="36" t="s">
        <v>389</v>
      </c>
      <c r="D279" s="31" t="s">
        <v>32</v>
      </c>
      <c r="E279" s="36" t="s">
        <v>32</v>
      </c>
      <c r="F279" s="31" t="s">
        <v>32</v>
      </c>
      <c r="P279" s="54">
        <v>-0.35499999999999998</v>
      </c>
      <c r="Q279" s="54">
        <v>5.3559999999999997E-3</v>
      </c>
      <c r="R279" s="55" t="s">
        <v>925</v>
      </c>
      <c r="T279" s="37">
        <v>0.373</v>
      </c>
      <c r="U279" s="37">
        <v>3.326E-3</v>
      </c>
      <c r="V279" s="31" t="s">
        <v>1568</v>
      </c>
      <c r="X279" s="52">
        <v>-0.34699999999999998</v>
      </c>
      <c r="Y279" s="52">
        <v>6.5230000000000002E-3</v>
      </c>
      <c r="Z279" s="51" t="s">
        <v>1465</v>
      </c>
    </row>
    <row r="280" spans="1:26" ht="17.399999999999999" customHeight="1" x14ac:dyDescent="0.3">
      <c r="A280" s="38">
        <v>-0.36499999999999999</v>
      </c>
      <c r="B280" s="38">
        <v>4.091E-3</v>
      </c>
      <c r="C280" s="36" t="s">
        <v>370</v>
      </c>
      <c r="D280" s="31" t="s">
        <v>32</v>
      </c>
      <c r="E280" s="36" t="s">
        <v>32</v>
      </c>
      <c r="F280" s="31" t="s">
        <v>32</v>
      </c>
      <c r="P280" s="54">
        <v>-0.35499999999999998</v>
      </c>
      <c r="Q280" s="54">
        <v>5.3509999999999999E-3</v>
      </c>
      <c r="R280" s="55" t="s">
        <v>1657</v>
      </c>
      <c r="T280" s="37">
        <v>0.373</v>
      </c>
      <c r="U280" s="37">
        <v>3.326E-3</v>
      </c>
      <c r="V280" s="31" t="s">
        <v>1358</v>
      </c>
      <c r="X280" s="52">
        <v>-0.34799999999999998</v>
      </c>
      <c r="Y280" s="52">
        <v>6.4840000000000002E-3</v>
      </c>
      <c r="Z280" s="51" t="s">
        <v>1038</v>
      </c>
    </row>
    <row r="281" spans="1:26" ht="17.399999999999999" customHeight="1" x14ac:dyDescent="0.3">
      <c r="A281" s="38">
        <v>-0.36899999999999999</v>
      </c>
      <c r="B281" s="38">
        <v>4.045E-3</v>
      </c>
      <c r="C281" s="36" t="s">
        <v>56</v>
      </c>
      <c r="D281" s="31" t="s">
        <v>32</v>
      </c>
      <c r="E281" s="36" t="s">
        <v>32</v>
      </c>
      <c r="F281" s="31" t="s">
        <v>32</v>
      </c>
      <c r="P281" s="54">
        <v>-0.35499999999999998</v>
      </c>
      <c r="Q281" s="54">
        <v>5.3299999999999997E-3</v>
      </c>
      <c r="R281" s="55" t="s">
        <v>1470</v>
      </c>
      <c r="T281" s="37">
        <v>0.373</v>
      </c>
      <c r="U281" s="37">
        <v>3.326E-3</v>
      </c>
      <c r="V281" s="31" t="s">
        <v>1433</v>
      </c>
      <c r="X281" s="52">
        <v>-0.34799999999999998</v>
      </c>
      <c r="Y281" s="52">
        <v>6.4050000000000001E-3</v>
      </c>
      <c r="Z281" s="51" t="s">
        <v>1932</v>
      </c>
    </row>
    <row r="282" spans="1:26" ht="17.399999999999999" customHeight="1" x14ac:dyDescent="0.3">
      <c r="A282" s="38">
        <v>-0.38300000000000001</v>
      </c>
      <c r="B282" s="38">
        <v>3.9259999999999998E-3</v>
      </c>
      <c r="C282" s="36" t="s">
        <v>325</v>
      </c>
      <c r="D282" s="31" t="s">
        <v>32</v>
      </c>
      <c r="E282" s="36" t="s">
        <v>32</v>
      </c>
      <c r="F282" s="31" t="s">
        <v>32</v>
      </c>
      <c r="P282" s="54">
        <v>-0.35599999999999998</v>
      </c>
      <c r="Q282" s="54">
        <v>5.2820000000000002E-3</v>
      </c>
      <c r="R282" s="55" t="s">
        <v>1691</v>
      </c>
      <c r="T282" s="37">
        <v>0.373</v>
      </c>
      <c r="U282" s="37">
        <v>3.336E-3</v>
      </c>
      <c r="V282" s="31" t="s">
        <v>592</v>
      </c>
      <c r="X282" s="52">
        <v>-0.34799999999999998</v>
      </c>
      <c r="Y282" s="52">
        <v>6.3949999999999996E-3</v>
      </c>
      <c r="Z282" s="51" t="s">
        <v>1732</v>
      </c>
    </row>
    <row r="283" spans="1:26" ht="17.399999999999999" customHeight="1" x14ac:dyDescent="0.3">
      <c r="A283" s="38">
        <v>-0.39</v>
      </c>
      <c r="B283" s="38">
        <v>3.8779999999999999E-3</v>
      </c>
      <c r="C283" s="36" t="s">
        <v>231</v>
      </c>
      <c r="D283" s="31" t="s">
        <v>32</v>
      </c>
      <c r="E283" s="36" t="s">
        <v>32</v>
      </c>
      <c r="F283" s="31" t="s">
        <v>32</v>
      </c>
      <c r="P283" s="54">
        <v>-0.35599999999999998</v>
      </c>
      <c r="Q283" s="54">
        <v>5.2719999999999998E-3</v>
      </c>
      <c r="R283" s="55" t="s">
        <v>1591</v>
      </c>
      <c r="T283" s="37">
        <v>0.373</v>
      </c>
      <c r="U283" s="37">
        <v>3.336E-3</v>
      </c>
      <c r="V283" s="31" t="s">
        <v>1364</v>
      </c>
      <c r="X283" s="52">
        <v>-0.34899999999999998</v>
      </c>
      <c r="Y283" s="52">
        <v>6.3080000000000002E-3</v>
      </c>
      <c r="Z283" s="51" t="s">
        <v>1464</v>
      </c>
    </row>
    <row r="284" spans="1:26" ht="17.399999999999999" customHeight="1" x14ac:dyDescent="0.3">
      <c r="A284" s="38">
        <v>-0.36799999999999999</v>
      </c>
      <c r="B284" s="38">
        <v>3.8609999999999998E-3</v>
      </c>
      <c r="C284" s="36" t="s">
        <v>238</v>
      </c>
      <c r="D284" s="31" t="s">
        <v>239</v>
      </c>
      <c r="E284" s="36" t="s">
        <v>32</v>
      </c>
      <c r="F284" s="31" t="s">
        <v>32</v>
      </c>
      <c r="P284" s="54">
        <v>-0.35599999999999998</v>
      </c>
      <c r="Q284" s="54">
        <v>5.2639999999999996E-3</v>
      </c>
      <c r="R284" s="55" t="s">
        <v>973</v>
      </c>
      <c r="T284" s="37">
        <v>0.373</v>
      </c>
      <c r="U284" s="37">
        <v>3.3670000000000002E-3</v>
      </c>
      <c r="V284" s="31" t="s">
        <v>834</v>
      </c>
      <c r="X284" s="52">
        <v>-0.34899999999999998</v>
      </c>
      <c r="Y284" s="52">
        <v>6.2859999999999999E-3</v>
      </c>
      <c r="Z284" s="51" t="s">
        <v>845</v>
      </c>
    </row>
    <row r="285" spans="1:26" ht="17.399999999999999" customHeight="1" x14ac:dyDescent="0.3">
      <c r="A285" s="38">
        <v>-0.40500000000000003</v>
      </c>
      <c r="B285" s="38">
        <v>3.8609999999999998E-3</v>
      </c>
      <c r="C285" s="36" t="s">
        <v>196</v>
      </c>
      <c r="D285" s="31" t="s">
        <v>32</v>
      </c>
      <c r="E285" s="36" t="s">
        <v>32</v>
      </c>
      <c r="F285" s="31" t="s">
        <v>32</v>
      </c>
      <c r="P285" s="54">
        <v>-0.35599999999999998</v>
      </c>
      <c r="Q285" s="54">
        <v>5.2550000000000001E-3</v>
      </c>
      <c r="R285" s="55" t="s">
        <v>1212</v>
      </c>
      <c r="T285" s="37">
        <v>0.373</v>
      </c>
      <c r="U285" s="37">
        <v>3.3670000000000002E-3</v>
      </c>
      <c r="V285" s="31" t="s">
        <v>1044</v>
      </c>
      <c r="X285" s="52">
        <v>-0.34899999999999998</v>
      </c>
      <c r="Y285" s="52">
        <v>6.2789999999999999E-3</v>
      </c>
      <c r="Z285" s="51" t="s">
        <v>1773</v>
      </c>
    </row>
    <row r="286" spans="1:26" ht="17.399999999999999" customHeight="1" x14ac:dyDescent="0.3">
      <c r="A286" s="38">
        <v>-0.36799999999999999</v>
      </c>
      <c r="B286" s="38">
        <v>3.8549999999999999E-3</v>
      </c>
      <c r="C286" s="36" t="s">
        <v>69</v>
      </c>
      <c r="D286" s="31" t="s">
        <v>70</v>
      </c>
      <c r="E286" s="36" t="s">
        <v>32</v>
      </c>
      <c r="F286" s="31" t="s">
        <v>32</v>
      </c>
      <c r="P286" s="54">
        <v>-0.35599999999999998</v>
      </c>
      <c r="Q286" s="54">
        <v>5.2469999999999999E-3</v>
      </c>
      <c r="R286" s="55" t="s">
        <v>1643</v>
      </c>
      <c r="T286" s="37">
        <v>0.372</v>
      </c>
      <c r="U286" s="37">
        <v>3.3939999999999999E-3</v>
      </c>
      <c r="V286" s="31" t="s">
        <v>587</v>
      </c>
      <c r="X286" s="52">
        <v>-0.34899999999999998</v>
      </c>
      <c r="Y286" s="52">
        <v>6.2009999999999999E-3</v>
      </c>
      <c r="Z286" s="51" t="s">
        <v>1394</v>
      </c>
    </row>
    <row r="287" spans="1:26" ht="17.399999999999999" customHeight="1" x14ac:dyDescent="0.3">
      <c r="A287" s="38">
        <v>-0.374</v>
      </c>
      <c r="B287" s="38">
        <v>3.8349999999999999E-3</v>
      </c>
      <c r="C287" s="36" t="s">
        <v>371</v>
      </c>
      <c r="D287" s="31" t="s">
        <v>32</v>
      </c>
      <c r="E287" s="36" t="s">
        <v>32</v>
      </c>
      <c r="F287" s="31" t="s">
        <v>32</v>
      </c>
      <c r="P287" s="54">
        <v>-0.35699999999999998</v>
      </c>
      <c r="Q287" s="54">
        <v>5.1720000000000004E-3</v>
      </c>
      <c r="R287" s="55" t="s">
        <v>1327</v>
      </c>
      <c r="T287" s="37">
        <v>0.372</v>
      </c>
      <c r="U287" s="37">
        <v>3.3939999999999999E-3</v>
      </c>
      <c r="V287" s="31" t="s">
        <v>1668</v>
      </c>
      <c r="X287" s="52">
        <v>-0.35099999999999998</v>
      </c>
      <c r="Y287" s="52">
        <v>5.9890000000000004E-3</v>
      </c>
      <c r="Z287" s="51" t="s">
        <v>1161</v>
      </c>
    </row>
    <row r="288" spans="1:26" ht="17.399999999999999" customHeight="1" x14ac:dyDescent="0.3">
      <c r="A288" s="38">
        <v>-0.39800000000000002</v>
      </c>
      <c r="B288" s="38">
        <v>3.813E-3</v>
      </c>
      <c r="C288" s="36" t="s">
        <v>127</v>
      </c>
      <c r="D288" s="31" t="s">
        <v>32</v>
      </c>
      <c r="E288" s="36" t="s">
        <v>32</v>
      </c>
      <c r="F288" s="31" t="s">
        <v>32</v>
      </c>
      <c r="P288" s="54">
        <v>-0.35699999999999998</v>
      </c>
      <c r="Q288" s="54">
        <v>5.1520000000000003E-3</v>
      </c>
      <c r="R288" s="55" t="s">
        <v>1656</v>
      </c>
      <c r="T288" s="37">
        <v>0.372</v>
      </c>
      <c r="U288" s="37">
        <v>3.3939999999999999E-3</v>
      </c>
      <c r="V288" s="31" t="s">
        <v>1446</v>
      </c>
      <c r="X288" s="52">
        <v>-0.35199999999999998</v>
      </c>
      <c r="Y288" s="52">
        <v>5.8840000000000003E-3</v>
      </c>
      <c r="Z288" s="51" t="s">
        <v>812</v>
      </c>
    </row>
    <row r="289" spans="1:26" ht="17.399999999999999" customHeight="1" x14ac:dyDescent="0.3">
      <c r="A289" s="38">
        <v>-0.36799999999999999</v>
      </c>
      <c r="B289" s="38">
        <v>3.8070000000000001E-3</v>
      </c>
      <c r="C289" s="36" t="s">
        <v>264</v>
      </c>
      <c r="D289" s="31" t="s">
        <v>32</v>
      </c>
      <c r="E289" s="36" t="s">
        <v>32</v>
      </c>
      <c r="F289" s="31" t="s">
        <v>32</v>
      </c>
      <c r="P289" s="54">
        <v>-0.35699999999999998</v>
      </c>
      <c r="Q289" s="54">
        <v>5.1190000000000003E-3</v>
      </c>
      <c r="R289" s="55" t="s">
        <v>1373</v>
      </c>
      <c r="T289" s="37">
        <v>0.372</v>
      </c>
      <c r="U289" s="37">
        <v>3.4030000000000002E-3</v>
      </c>
      <c r="V289" s="31" t="s">
        <v>1850</v>
      </c>
      <c r="X289" s="52">
        <v>-0.35199999999999998</v>
      </c>
      <c r="Y289" s="52">
        <v>5.8230000000000001E-3</v>
      </c>
      <c r="Z289" s="51" t="s">
        <v>846</v>
      </c>
    </row>
    <row r="290" spans="1:26" ht="17.399999999999999" customHeight="1" x14ac:dyDescent="0.3">
      <c r="A290" s="38">
        <v>-0.39100000000000001</v>
      </c>
      <c r="B290" s="38">
        <v>3.7950000000000002E-3</v>
      </c>
      <c r="C290" s="36" t="s">
        <v>232</v>
      </c>
      <c r="D290" s="31" t="s">
        <v>32</v>
      </c>
      <c r="E290" s="36" t="s">
        <v>32</v>
      </c>
      <c r="F290" s="31" t="s">
        <v>32</v>
      </c>
      <c r="P290" s="54">
        <v>-0.35699999999999998</v>
      </c>
      <c r="Q290" s="54">
        <v>5.117E-3</v>
      </c>
      <c r="R290" s="55" t="s">
        <v>495</v>
      </c>
      <c r="T290" s="37">
        <v>0.372</v>
      </c>
      <c r="U290" s="37">
        <v>3.4229999999999998E-3</v>
      </c>
      <c r="V290" s="31" t="s">
        <v>1897</v>
      </c>
      <c r="X290" s="52">
        <v>-0.35199999999999998</v>
      </c>
      <c r="Y290" s="52">
        <v>5.7749999999999998E-3</v>
      </c>
      <c r="Z290" s="51" t="s">
        <v>718</v>
      </c>
    </row>
    <row r="291" spans="1:26" ht="17.399999999999999" customHeight="1" x14ac:dyDescent="0.3">
      <c r="A291" s="38">
        <v>-0.38100000000000001</v>
      </c>
      <c r="B291" s="38">
        <v>3.7690000000000002E-3</v>
      </c>
      <c r="C291" s="36" t="s">
        <v>367</v>
      </c>
      <c r="D291" s="31" t="s">
        <v>32</v>
      </c>
      <c r="E291" s="36" t="s">
        <v>32</v>
      </c>
      <c r="F291" s="31" t="s">
        <v>32</v>
      </c>
      <c r="P291" s="54">
        <v>-0.35699999999999998</v>
      </c>
      <c r="Q291" s="54">
        <v>5.0870000000000004E-3</v>
      </c>
      <c r="R291" s="55" t="s">
        <v>762</v>
      </c>
      <c r="T291" s="37">
        <v>0.372</v>
      </c>
      <c r="U291" s="37">
        <v>3.4269999999999999E-3</v>
      </c>
      <c r="V291" s="31" t="s">
        <v>1360</v>
      </c>
      <c r="X291" s="52">
        <v>-0.35199999999999998</v>
      </c>
      <c r="Y291" s="52">
        <v>5.7539999999999996E-3</v>
      </c>
      <c r="Z291" s="51" t="s">
        <v>785</v>
      </c>
    </row>
    <row r="292" spans="1:26" ht="17.399999999999999" customHeight="1" x14ac:dyDescent="0.3">
      <c r="A292" s="38">
        <v>-0.372</v>
      </c>
      <c r="B292" s="38">
        <v>3.7629999999999999E-3</v>
      </c>
      <c r="C292" s="36" t="s">
        <v>258</v>
      </c>
      <c r="D292" s="31" t="s">
        <v>32</v>
      </c>
      <c r="E292" s="36" t="s">
        <v>32</v>
      </c>
      <c r="F292" s="31" t="s">
        <v>32</v>
      </c>
      <c r="P292" s="54">
        <v>-0.35699999999999998</v>
      </c>
      <c r="Q292" s="54">
        <v>5.0790000000000002E-3</v>
      </c>
      <c r="R292" s="55" t="s">
        <v>1055</v>
      </c>
      <c r="T292" s="37">
        <v>0.372</v>
      </c>
      <c r="U292" s="37">
        <v>3.4350000000000001E-3</v>
      </c>
      <c r="V292" s="31" t="s">
        <v>573</v>
      </c>
      <c r="X292" s="52">
        <v>-0.35299999999999998</v>
      </c>
      <c r="Y292" s="52">
        <v>5.6480000000000002E-3</v>
      </c>
      <c r="Z292" s="51" t="s">
        <v>750</v>
      </c>
    </row>
    <row r="293" spans="1:26" ht="17.399999999999999" customHeight="1" x14ac:dyDescent="0.3">
      <c r="A293" s="38">
        <v>-0.41499999999999998</v>
      </c>
      <c r="B293" s="38">
        <v>3.7439999999999999E-3</v>
      </c>
      <c r="C293" s="36" t="s">
        <v>195</v>
      </c>
      <c r="D293" s="31" t="s">
        <v>32</v>
      </c>
      <c r="E293" s="36" t="s">
        <v>32</v>
      </c>
      <c r="F293" s="31" t="s">
        <v>32</v>
      </c>
      <c r="P293" s="54">
        <v>-0.35699999999999998</v>
      </c>
      <c r="Q293" s="54">
        <v>5.0769999999999999E-3</v>
      </c>
      <c r="R293" s="55" t="s">
        <v>1713</v>
      </c>
      <c r="T293" s="37">
        <v>0.372</v>
      </c>
      <c r="U293" s="37">
        <v>3.4659999999999999E-3</v>
      </c>
      <c r="V293" s="31" t="s">
        <v>1125</v>
      </c>
      <c r="X293" s="52">
        <v>-0.35699999999999998</v>
      </c>
      <c r="Y293" s="52">
        <v>5.5599999999999998E-3</v>
      </c>
      <c r="Z293" s="51" t="s">
        <v>1924</v>
      </c>
    </row>
    <row r="294" spans="1:26" ht="17.399999999999999" customHeight="1" x14ac:dyDescent="0.3">
      <c r="A294" s="38">
        <v>-0.372</v>
      </c>
      <c r="B294" s="38">
        <v>3.7309999999999999E-3</v>
      </c>
      <c r="C294" s="36" t="s">
        <v>67</v>
      </c>
      <c r="D294" s="31" t="s">
        <v>68</v>
      </c>
      <c r="E294" s="36" t="s">
        <v>32</v>
      </c>
      <c r="F294" s="31" t="s">
        <v>32</v>
      </c>
      <c r="P294" s="54">
        <v>-0.35699999999999998</v>
      </c>
      <c r="Q294" s="54">
        <v>5.0749999999999997E-3</v>
      </c>
      <c r="R294" s="55" t="s">
        <v>1047</v>
      </c>
      <c r="T294" s="37">
        <v>0.371</v>
      </c>
      <c r="U294" s="37">
        <v>3.48E-3</v>
      </c>
      <c r="V294" s="31" t="s">
        <v>1562</v>
      </c>
      <c r="X294" s="52">
        <v>-0.35399999999999998</v>
      </c>
      <c r="Y294" s="52">
        <v>5.5209999999999999E-3</v>
      </c>
      <c r="Z294" s="51" t="s">
        <v>1334</v>
      </c>
    </row>
    <row r="295" spans="1:26" ht="17.399999999999999" customHeight="1" x14ac:dyDescent="0.3">
      <c r="A295" s="38">
        <v>-0.378</v>
      </c>
      <c r="B295" s="38">
        <v>3.7230000000000002E-3</v>
      </c>
      <c r="C295" s="36" t="s">
        <v>133</v>
      </c>
      <c r="D295" s="31" t="s">
        <v>134</v>
      </c>
      <c r="E295" s="36" t="s">
        <v>32</v>
      </c>
      <c r="F295" s="31" t="s">
        <v>32</v>
      </c>
      <c r="P295" s="54">
        <v>-0.35699999999999998</v>
      </c>
      <c r="Q295" s="54">
        <v>5.0540000000000003E-3</v>
      </c>
      <c r="R295" s="55" t="s">
        <v>1132</v>
      </c>
      <c r="T295" s="37">
        <v>0.371</v>
      </c>
      <c r="U295" s="37">
        <v>3.516E-3</v>
      </c>
      <c r="V295" s="31" t="s">
        <v>1826</v>
      </c>
      <c r="X295" s="52">
        <v>-0.35399999999999998</v>
      </c>
      <c r="Y295" s="52">
        <v>5.496E-3</v>
      </c>
      <c r="Z295" s="51" t="s">
        <v>1940</v>
      </c>
    </row>
    <row r="296" spans="1:26" ht="17.399999999999999" customHeight="1" x14ac:dyDescent="0.3">
      <c r="A296" s="38">
        <v>-0.38500000000000001</v>
      </c>
      <c r="B296" s="38">
        <v>3.7069999999999998E-3</v>
      </c>
      <c r="C296" s="36" t="s">
        <v>57</v>
      </c>
      <c r="D296" s="31" t="s">
        <v>58</v>
      </c>
      <c r="E296" s="36" t="s">
        <v>32</v>
      </c>
      <c r="F296" s="31" t="s">
        <v>32</v>
      </c>
      <c r="P296" s="54">
        <v>-0.35799999999999998</v>
      </c>
      <c r="Q296" s="54">
        <v>5.0359999999999997E-3</v>
      </c>
      <c r="R296" s="55" t="s">
        <v>1644</v>
      </c>
      <c r="T296" s="37">
        <v>0.371</v>
      </c>
      <c r="U296" s="37">
        <v>3.5300000000000002E-3</v>
      </c>
      <c r="V296" s="31" t="s">
        <v>501</v>
      </c>
      <c r="X296" s="52">
        <v>-0.35399999999999998</v>
      </c>
      <c r="Y296" s="52">
        <v>5.457E-3</v>
      </c>
      <c r="Z296" s="51" t="s">
        <v>1722</v>
      </c>
    </row>
    <row r="297" spans="1:26" ht="17.399999999999999" customHeight="1" x14ac:dyDescent="0.3">
      <c r="A297" s="38">
        <v>-0.373</v>
      </c>
      <c r="B297" s="38">
        <v>3.6549999999999998E-3</v>
      </c>
      <c r="C297" s="36" t="s">
        <v>445</v>
      </c>
      <c r="D297" s="31" t="s">
        <v>32</v>
      </c>
      <c r="E297" s="36" t="s">
        <v>32</v>
      </c>
      <c r="F297" s="31" t="s">
        <v>32</v>
      </c>
      <c r="P297" s="54">
        <v>-0.35799999999999998</v>
      </c>
      <c r="Q297" s="54">
        <v>5.0130000000000001E-3</v>
      </c>
      <c r="R297" s="55" t="s">
        <v>1024</v>
      </c>
      <c r="T297" s="37">
        <v>0.371</v>
      </c>
      <c r="U297" s="37">
        <v>3.5669999999999999E-3</v>
      </c>
      <c r="V297" s="31" t="s">
        <v>858</v>
      </c>
      <c r="X297" s="52">
        <v>-0.35699999999999998</v>
      </c>
      <c r="Y297" s="52">
        <v>5.45E-3</v>
      </c>
      <c r="Z297" s="51" t="s">
        <v>1923</v>
      </c>
    </row>
    <row r="298" spans="1:26" ht="17.399999999999999" customHeight="1" x14ac:dyDescent="0.3">
      <c r="A298" s="38">
        <v>-0.39600000000000002</v>
      </c>
      <c r="B298" s="38">
        <v>3.6210000000000001E-3</v>
      </c>
      <c r="C298" s="36" t="s">
        <v>103</v>
      </c>
      <c r="D298" s="31" t="s">
        <v>104</v>
      </c>
      <c r="E298" s="36" t="s">
        <v>32</v>
      </c>
      <c r="F298" s="31" t="s">
        <v>32</v>
      </c>
      <c r="P298" s="54">
        <v>-0.35799999999999998</v>
      </c>
      <c r="Q298" s="54">
        <v>4.9360000000000003E-3</v>
      </c>
      <c r="R298" s="55" t="s">
        <v>1612</v>
      </c>
      <c r="T298" s="37">
        <v>0.37</v>
      </c>
      <c r="U298" s="37">
        <v>3.6089999999999998E-3</v>
      </c>
      <c r="V298" s="31" t="s">
        <v>1029</v>
      </c>
      <c r="X298" s="52">
        <v>-0.35499999999999998</v>
      </c>
      <c r="Y298" s="52">
        <v>5.3880000000000004E-3</v>
      </c>
      <c r="Z298" s="51" t="s">
        <v>1335</v>
      </c>
    </row>
    <row r="299" spans="1:26" ht="17.399999999999999" customHeight="1" x14ac:dyDescent="0.3">
      <c r="A299" s="38">
        <v>-0.379</v>
      </c>
      <c r="B299" s="38">
        <v>3.6129999999999999E-3</v>
      </c>
      <c r="C299" s="36" t="s">
        <v>375</v>
      </c>
      <c r="D299" s="31" t="s">
        <v>32</v>
      </c>
      <c r="E299" s="36" t="s">
        <v>32</v>
      </c>
      <c r="F299" s="31" t="s">
        <v>32</v>
      </c>
      <c r="P299" s="54">
        <v>-0.35899999999999999</v>
      </c>
      <c r="Q299" s="54">
        <v>4.9040000000000004E-3</v>
      </c>
      <c r="R299" s="55" t="s">
        <v>1283</v>
      </c>
      <c r="T299" s="37">
        <v>0.37</v>
      </c>
      <c r="U299" s="37">
        <v>3.6410000000000001E-3</v>
      </c>
      <c r="V299" s="31" t="s">
        <v>1830</v>
      </c>
      <c r="X299" s="52">
        <v>-0.35599999999999998</v>
      </c>
      <c r="Y299" s="52">
        <v>5.3020000000000003E-3</v>
      </c>
      <c r="Z299" s="51" t="s">
        <v>713</v>
      </c>
    </row>
    <row r="300" spans="1:26" ht="17.399999999999999" customHeight="1" x14ac:dyDescent="0.3">
      <c r="A300" s="38">
        <v>-0.38900000000000001</v>
      </c>
      <c r="B300" s="38">
        <v>3.604E-3</v>
      </c>
      <c r="C300" s="36" t="s">
        <v>271</v>
      </c>
      <c r="D300" s="31" t="s">
        <v>32</v>
      </c>
      <c r="E300" s="36" t="s">
        <v>32</v>
      </c>
      <c r="F300" s="31" t="s">
        <v>32</v>
      </c>
      <c r="P300" s="54">
        <v>-0.35899999999999999</v>
      </c>
      <c r="Q300" s="54">
        <v>4.8650000000000004E-3</v>
      </c>
      <c r="R300" s="55" t="s">
        <v>1591</v>
      </c>
      <c r="T300" s="37">
        <v>0.36899999999999999</v>
      </c>
      <c r="U300" s="37">
        <v>3.6779999999999998E-3</v>
      </c>
      <c r="V300" s="31" t="s">
        <v>558</v>
      </c>
      <c r="X300" s="52">
        <v>-0.35599999999999998</v>
      </c>
      <c r="Y300" s="52">
        <v>5.293E-3</v>
      </c>
      <c r="Z300" s="51" t="s">
        <v>1225</v>
      </c>
    </row>
    <row r="301" spans="1:26" ht="17.399999999999999" customHeight="1" x14ac:dyDescent="0.3">
      <c r="A301" s="38">
        <v>-0.373</v>
      </c>
      <c r="B301" s="38">
        <v>3.3449999999999999E-3</v>
      </c>
      <c r="C301" s="36" t="s">
        <v>105</v>
      </c>
      <c r="D301" s="31" t="s">
        <v>106</v>
      </c>
      <c r="E301" s="36" t="s">
        <v>32</v>
      </c>
      <c r="F301" s="31" t="s">
        <v>32</v>
      </c>
      <c r="P301" s="54">
        <v>-0.35899999999999999</v>
      </c>
      <c r="Q301" s="54">
        <v>4.8329999999999996E-3</v>
      </c>
      <c r="R301" s="55" t="s">
        <v>1754</v>
      </c>
      <c r="T301" s="37">
        <v>0.36899999999999999</v>
      </c>
      <c r="U301" s="37">
        <v>3.6779999999999998E-3</v>
      </c>
      <c r="V301" s="31" t="s">
        <v>623</v>
      </c>
      <c r="X301" s="52">
        <v>-0.35699999999999998</v>
      </c>
      <c r="Y301" s="52">
        <v>5.1229999999999999E-3</v>
      </c>
      <c r="Z301" s="51" t="s">
        <v>1555</v>
      </c>
    </row>
    <row r="302" spans="1:26" ht="17.399999999999999" customHeight="1" x14ac:dyDescent="0.3">
      <c r="A302" s="38">
        <v>-0.374</v>
      </c>
      <c r="B302" s="38">
        <v>3.284E-3</v>
      </c>
      <c r="C302" s="36" t="s">
        <v>211</v>
      </c>
      <c r="D302" s="31" t="s">
        <v>212</v>
      </c>
      <c r="E302" s="36" t="s">
        <v>32</v>
      </c>
      <c r="F302" s="31" t="s">
        <v>32</v>
      </c>
      <c r="P302" s="54">
        <v>-0.36</v>
      </c>
      <c r="Q302" s="54">
        <v>4.7759999999999999E-3</v>
      </c>
      <c r="R302" s="55" t="s">
        <v>1020</v>
      </c>
      <c r="T302" s="37">
        <v>0.36899999999999999</v>
      </c>
      <c r="U302" s="37">
        <v>3.6779999999999998E-3</v>
      </c>
      <c r="V302" s="31" t="s">
        <v>680</v>
      </c>
      <c r="X302" s="52">
        <v>-0.36</v>
      </c>
      <c r="Y302" s="52">
        <v>5.0650000000000001E-3</v>
      </c>
      <c r="Z302" s="51" t="s">
        <v>1975</v>
      </c>
    </row>
    <row r="303" spans="1:26" ht="17.399999999999999" customHeight="1" x14ac:dyDescent="0.3">
      <c r="A303" s="38">
        <v>-0.42099999999999999</v>
      </c>
      <c r="B303" s="38">
        <v>3.215E-3</v>
      </c>
      <c r="C303" s="36" t="s">
        <v>244</v>
      </c>
      <c r="D303" s="31" t="s">
        <v>32</v>
      </c>
      <c r="E303" s="36" t="s">
        <v>32</v>
      </c>
      <c r="F303" s="31" t="s">
        <v>32</v>
      </c>
      <c r="P303" s="54">
        <v>-0.36</v>
      </c>
      <c r="Q303" s="54">
        <v>4.7689999999999998E-3</v>
      </c>
      <c r="R303" s="55" t="s">
        <v>854</v>
      </c>
      <c r="T303" s="37">
        <v>0.36899999999999999</v>
      </c>
      <c r="U303" s="37">
        <v>3.6779999999999998E-3</v>
      </c>
      <c r="V303" s="31" t="s">
        <v>779</v>
      </c>
      <c r="X303" s="52">
        <v>-0.35699999999999998</v>
      </c>
      <c r="Y303" s="52">
        <v>5.0480000000000004E-3</v>
      </c>
      <c r="Z303" s="51" t="s">
        <v>1193</v>
      </c>
    </row>
    <row r="304" spans="1:26" ht="17.399999999999999" customHeight="1" x14ac:dyDescent="0.3">
      <c r="A304" s="38">
        <v>-0.38100000000000001</v>
      </c>
      <c r="B304" s="38">
        <v>3.1870000000000002E-3</v>
      </c>
      <c r="C304" s="36" t="s">
        <v>474</v>
      </c>
      <c r="D304" s="31" t="s">
        <v>32</v>
      </c>
      <c r="E304" s="36" t="s">
        <v>32</v>
      </c>
      <c r="F304" s="31" t="s">
        <v>32</v>
      </c>
      <c r="P304" s="54">
        <v>-0.36</v>
      </c>
      <c r="Q304" s="54">
        <v>4.7600000000000003E-3</v>
      </c>
      <c r="R304" s="55" t="s">
        <v>1071</v>
      </c>
      <c r="T304" s="37">
        <v>0.36899999999999999</v>
      </c>
      <c r="U304" s="37">
        <v>3.6779999999999998E-3</v>
      </c>
      <c r="V304" s="31" t="s">
        <v>1876</v>
      </c>
      <c r="X304" s="52">
        <v>-0.35799999999999998</v>
      </c>
      <c r="Y304" s="52">
        <v>5.019E-3</v>
      </c>
      <c r="Z304" s="51" t="s">
        <v>1442</v>
      </c>
    </row>
    <row r="305" spans="1:26" ht="17.399999999999999" customHeight="1" x14ac:dyDescent="0.3">
      <c r="A305" s="38">
        <v>-0.375</v>
      </c>
      <c r="B305" s="38">
        <v>3.1840000000000002E-3</v>
      </c>
      <c r="C305" s="36" t="s">
        <v>313</v>
      </c>
      <c r="D305" s="31" t="s">
        <v>32</v>
      </c>
      <c r="E305" s="36" t="s">
        <v>32</v>
      </c>
      <c r="F305" s="31" t="s">
        <v>32</v>
      </c>
      <c r="P305" s="54">
        <v>-0.36</v>
      </c>
      <c r="Q305" s="54">
        <v>4.7390000000000002E-3</v>
      </c>
      <c r="R305" s="55" t="s">
        <v>1704</v>
      </c>
      <c r="T305" s="37">
        <v>0.36899999999999999</v>
      </c>
      <c r="U305" s="37">
        <v>3.6779999999999998E-3</v>
      </c>
      <c r="V305" s="31" t="s">
        <v>1376</v>
      </c>
      <c r="X305" s="52">
        <v>-0.36099999999999999</v>
      </c>
      <c r="Y305" s="52">
        <v>4.9350000000000002E-3</v>
      </c>
      <c r="Z305" s="51" t="s">
        <v>1063</v>
      </c>
    </row>
    <row r="306" spans="1:26" ht="17.399999999999999" customHeight="1" x14ac:dyDescent="0.3">
      <c r="A306" s="38">
        <v>-0.375</v>
      </c>
      <c r="B306" s="38">
        <v>3.1740000000000002E-3</v>
      </c>
      <c r="C306" s="36" t="s">
        <v>255</v>
      </c>
      <c r="D306" s="31" t="s">
        <v>32</v>
      </c>
      <c r="E306" s="36" t="s">
        <v>32</v>
      </c>
      <c r="F306" s="31" t="s">
        <v>32</v>
      </c>
      <c r="P306" s="54">
        <v>-0.36</v>
      </c>
      <c r="Q306" s="54">
        <v>4.718E-3</v>
      </c>
      <c r="R306" s="55" t="s">
        <v>1657</v>
      </c>
      <c r="T306" s="37">
        <v>0.36899999999999999</v>
      </c>
      <c r="U306" s="37">
        <v>3.6900000000000001E-3</v>
      </c>
      <c r="V306" s="31" t="s">
        <v>1519</v>
      </c>
      <c r="X306" s="52">
        <v>-0.35899999999999999</v>
      </c>
      <c r="Y306" s="52">
        <v>4.8469999999999997E-3</v>
      </c>
      <c r="Z306" s="51" t="s">
        <v>617</v>
      </c>
    </row>
    <row r="307" spans="1:26" ht="17.399999999999999" customHeight="1" x14ac:dyDescent="0.3">
      <c r="A307" s="38">
        <v>-0.378</v>
      </c>
      <c r="B307" s="38">
        <v>3.1220000000000002E-3</v>
      </c>
      <c r="C307" s="36" t="s">
        <v>360</v>
      </c>
      <c r="D307" s="31" t="s">
        <v>361</v>
      </c>
      <c r="E307" s="36" t="s">
        <v>32</v>
      </c>
      <c r="F307" s="31" t="s">
        <v>32</v>
      </c>
      <c r="P307" s="54">
        <v>-0.36</v>
      </c>
      <c r="Q307" s="54">
        <v>4.6690000000000004E-3</v>
      </c>
      <c r="R307" s="55" t="s">
        <v>1467</v>
      </c>
      <c r="T307" s="37">
        <v>0.36899999999999999</v>
      </c>
      <c r="U307" s="37">
        <v>3.6900000000000001E-3</v>
      </c>
      <c r="V307" s="31" t="s">
        <v>1842</v>
      </c>
      <c r="X307" s="52">
        <v>-0.36299999999999999</v>
      </c>
      <c r="Y307" s="52">
        <v>4.7450000000000001E-3</v>
      </c>
      <c r="Z307" s="51" t="s">
        <v>1965</v>
      </c>
    </row>
    <row r="308" spans="1:26" ht="17.399999999999999" customHeight="1" x14ac:dyDescent="0.3">
      <c r="A308" s="38">
        <v>-0.41</v>
      </c>
      <c r="B308" s="38">
        <v>3.0980000000000001E-3</v>
      </c>
      <c r="C308" s="36" t="s">
        <v>396</v>
      </c>
      <c r="D308" s="31" t="s">
        <v>32</v>
      </c>
      <c r="E308" s="36" t="s">
        <v>32</v>
      </c>
      <c r="F308" s="31" t="s">
        <v>32</v>
      </c>
      <c r="P308" s="54">
        <v>-0.36099999999999999</v>
      </c>
      <c r="Q308" s="54">
        <v>4.6560000000000004E-3</v>
      </c>
      <c r="R308" s="55" t="s">
        <v>1761</v>
      </c>
      <c r="T308" s="37">
        <v>0.36899999999999999</v>
      </c>
      <c r="U308" s="37">
        <v>3.7169999999999998E-3</v>
      </c>
      <c r="V308" s="31" t="s">
        <v>1296</v>
      </c>
      <c r="X308" s="52">
        <v>-0.36299999999999999</v>
      </c>
      <c r="Y308" s="52">
        <v>4.744E-3</v>
      </c>
      <c r="Z308" s="51" t="s">
        <v>1952</v>
      </c>
    </row>
    <row r="309" spans="1:26" ht="17.399999999999999" customHeight="1" x14ac:dyDescent="0.3">
      <c r="A309" s="38">
        <v>-0.47299999999999998</v>
      </c>
      <c r="B309" s="38">
        <v>3.0899999999999999E-3</v>
      </c>
      <c r="C309" s="36" t="s">
        <v>37</v>
      </c>
      <c r="D309" s="31" t="s">
        <v>32</v>
      </c>
      <c r="E309" s="36" t="s">
        <v>32</v>
      </c>
      <c r="F309" s="31" t="s">
        <v>32</v>
      </c>
      <c r="P309" s="54">
        <v>-0.36099999999999999</v>
      </c>
      <c r="Q309" s="54">
        <v>4.6449999999999998E-3</v>
      </c>
      <c r="R309" s="55" t="s">
        <v>589</v>
      </c>
      <c r="T309" s="37">
        <v>0.36899999999999999</v>
      </c>
      <c r="U309" s="37">
        <v>3.7330000000000002E-3</v>
      </c>
      <c r="V309" s="31" t="s">
        <v>1187</v>
      </c>
      <c r="X309" s="52">
        <v>-0.36</v>
      </c>
      <c r="Y309" s="52">
        <v>4.7340000000000004E-3</v>
      </c>
      <c r="Z309" s="51" t="s">
        <v>1735</v>
      </c>
    </row>
    <row r="310" spans="1:26" ht="17.399999999999999" customHeight="1" x14ac:dyDescent="0.3">
      <c r="A310" s="38">
        <v>-0.379</v>
      </c>
      <c r="B310" s="38">
        <v>3.042E-3</v>
      </c>
      <c r="C310" s="36" t="s">
        <v>449</v>
      </c>
      <c r="D310" s="31" t="s">
        <v>32</v>
      </c>
      <c r="E310" s="36" t="s">
        <v>32</v>
      </c>
      <c r="F310" s="31" t="s">
        <v>32</v>
      </c>
      <c r="P310" s="54">
        <v>-0.36099999999999999</v>
      </c>
      <c r="Q310" s="54">
        <v>4.6230000000000004E-3</v>
      </c>
      <c r="R310" s="55" t="s">
        <v>607</v>
      </c>
      <c r="T310" s="37">
        <v>0.36899999999999999</v>
      </c>
      <c r="U310" s="37">
        <v>3.735E-3</v>
      </c>
      <c r="V310" s="31" t="s">
        <v>1671</v>
      </c>
      <c r="X310" s="52">
        <v>-0.36</v>
      </c>
      <c r="Y310" s="52">
        <v>4.6620000000000003E-3</v>
      </c>
      <c r="Z310" s="51" t="s">
        <v>1602</v>
      </c>
    </row>
    <row r="311" spans="1:26" ht="17.399999999999999" customHeight="1" x14ac:dyDescent="0.3">
      <c r="A311" s="38">
        <v>-0.39400000000000002</v>
      </c>
      <c r="B311" s="38">
        <v>2.8890000000000001E-3</v>
      </c>
      <c r="C311" s="36" t="s">
        <v>379</v>
      </c>
      <c r="D311" s="31" t="s">
        <v>32</v>
      </c>
      <c r="E311" s="36" t="s">
        <v>32</v>
      </c>
      <c r="F311" s="31" t="s">
        <v>32</v>
      </c>
      <c r="P311" s="54">
        <v>-0.36099999999999999</v>
      </c>
      <c r="Q311" s="54">
        <v>4.5659999999999997E-3</v>
      </c>
      <c r="R311" s="55" t="s">
        <v>871</v>
      </c>
      <c r="T311" s="37">
        <v>0.36799999999999999</v>
      </c>
      <c r="U311" s="37">
        <v>3.839E-3</v>
      </c>
      <c r="V311" s="31" t="s">
        <v>936</v>
      </c>
      <c r="X311" s="52">
        <v>-0.36099999999999999</v>
      </c>
      <c r="Y311" s="52">
        <v>4.6220000000000002E-3</v>
      </c>
      <c r="Z311" s="51" t="s">
        <v>1052</v>
      </c>
    </row>
    <row r="312" spans="1:26" ht="17.399999999999999" customHeight="1" x14ac:dyDescent="0.3">
      <c r="A312" s="38">
        <v>-0.39800000000000002</v>
      </c>
      <c r="B312" s="38">
        <v>2.885E-3</v>
      </c>
      <c r="C312" s="36" t="s">
        <v>45</v>
      </c>
      <c r="D312" s="31" t="s">
        <v>32</v>
      </c>
      <c r="E312" s="36" t="s">
        <v>32</v>
      </c>
      <c r="F312" s="31" t="s">
        <v>32</v>
      </c>
      <c r="P312" s="54">
        <v>-0.36199999999999999</v>
      </c>
      <c r="Q312" s="54">
        <v>4.529E-3</v>
      </c>
      <c r="R312" s="55" t="s">
        <v>1749</v>
      </c>
      <c r="T312" s="37">
        <v>0.36799999999999999</v>
      </c>
      <c r="U312" s="37">
        <v>3.839E-3</v>
      </c>
      <c r="V312" s="31" t="s">
        <v>1128</v>
      </c>
      <c r="X312" s="52">
        <v>-0.36099999999999999</v>
      </c>
      <c r="Y312" s="52">
        <v>4.5849999999999997E-3</v>
      </c>
      <c r="Z312" s="51" t="s">
        <v>1812</v>
      </c>
    </row>
    <row r="313" spans="1:26" ht="17.399999999999999" customHeight="1" x14ac:dyDescent="0.3">
      <c r="A313" s="38">
        <v>-0.379</v>
      </c>
      <c r="B313" s="38">
        <v>2.8519999999999999E-3</v>
      </c>
      <c r="C313" s="36" t="s">
        <v>233</v>
      </c>
      <c r="D313" s="31" t="s">
        <v>32</v>
      </c>
      <c r="E313" s="36" t="s">
        <v>32</v>
      </c>
      <c r="F313" s="31" t="s">
        <v>32</v>
      </c>
      <c r="P313" s="54">
        <v>-0.36199999999999999</v>
      </c>
      <c r="Q313" s="54">
        <v>4.4730000000000004E-3</v>
      </c>
      <c r="R313" s="55" t="s">
        <v>1595</v>
      </c>
      <c r="T313" s="37">
        <v>0.36699999999999999</v>
      </c>
      <c r="U313" s="37">
        <v>3.9100000000000003E-3</v>
      </c>
      <c r="V313" s="31" t="s">
        <v>513</v>
      </c>
      <c r="X313" s="52">
        <v>-0.36499999999999999</v>
      </c>
      <c r="Y313" s="52">
        <v>4.4780000000000002E-3</v>
      </c>
      <c r="Z313" s="51" t="s">
        <v>1917</v>
      </c>
    </row>
    <row r="314" spans="1:26" ht="17.399999999999999" customHeight="1" x14ac:dyDescent="0.3">
      <c r="A314" s="38">
        <v>-0.38300000000000001</v>
      </c>
      <c r="B314" s="38">
        <v>2.7539999999999999E-3</v>
      </c>
      <c r="C314" s="36" t="s">
        <v>426</v>
      </c>
      <c r="D314" s="31" t="s">
        <v>32</v>
      </c>
      <c r="E314" s="36" t="s">
        <v>32</v>
      </c>
      <c r="F314" s="31" t="s">
        <v>32</v>
      </c>
      <c r="P314" s="54">
        <v>-0.36199999999999999</v>
      </c>
      <c r="Q314" s="54">
        <v>4.437E-3</v>
      </c>
      <c r="R314" s="55" t="s">
        <v>1717</v>
      </c>
      <c r="T314" s="37">
        <v>0.36699999999999999</v>
      </c>
      <c r="U314" s="37">
        <v>3.9100000000000003E-3</v>
      </c>
      <c r="V314" s="31" t="s">
        <v>1898</v>
      </c>
      <c r="X314" s="52">
        <v>-0.36199999999999999</v>
      </c>
      <c r="Y314" s="52">
        <v>4.4450000000000002E-3</v>
      </c>
      <c r="Z314" s="51" t="s">
        <v>1310</v>
      </c>
    </row>
    <row r="315" spans="1:26" ht="17.399999999999999" customHeight="1" x14ac:dyDescent="0.3">
      <c r="A315" s="38">
        <v>-0.39</v>
      </c>
      <c r="B315" s="38">
        <v>2.7290000000000001E-3</v>
      </c>
      <c r="C315" s="36" t="s">
        <v>374</v>
      </c>
      <c r="D315" s="31" t="s">
        <v>32</v>
      </c>
      <c r="E315" s="36" t="s">
        <v>32</v>
      </c>
      <c r="F315" s="31" t="s">
        <v>32</v>
      </c>
      <c r="P315" s="54">
        <v>-0.36199999999999999</v>
      </c>
      <c r="Q315" s="54">
        <v>4.431E-3</v>
      </c>
      <c r="R315" s="55" t="s">
        <v>1158</v>
      </c>
      <c r="T315" s="37">
        <v>0.36699999999999999</v>
      </c>
      <c r="U315" s="37">
        <v>3.9100000000000003E-3</v>
      </c>
      <c r="V315" s="31" t="s">
        <v>1428</v>
      </c>
      <c r="X315" s="52">
        <v>-0.36299999999999999</v>
      </c>
      <c r="Y315" s="52">
        <v>4.3600000000000002E-3</v>
      </c>
      <c r="Z315" s="51" t="s">
        <v>1380</v>
      </c>
    </row>
    <row r="316" spans="1:26" ht="17.399999999999999" customHeight="1" x14ac:dyDescent="0.3">
      <c r="A316" s="38">
        <v>-0.40100000000000002</v>
      </c>
      <c r="B316" s="38">
        <v>2.6419999999999998E-3</v>
      </c>
      <c r="C316" s="36" t="s">
        <v>386</v>
      </c>
      <c r="D316" s="31" t="s">
        <v>387</v>
      </c>
      <c r="E316" s="36" t="s">
        <v>32</v>
      </c>
      <c r="F316" s="31" t="s">
        <v>32</v>
      </c>
      <c r="P316" s="54">
        <v>-0.36299999999999999</v>
      </c>
      <c r="Q316" s="54">
        <v>4.4159999999999998E-3</v>
      </c>
      <c r="R316" s="55" t="s">
        <v>1259</v>
      </c>
      <c r="T316" s="37">
        <v>0.36699999999999999</v>
      </c>
      <c r="U316" s="37">
        <v>3.9100000000000003E-3</v>
      </c>
      <c r="V316" s="31" t="s">
        <v>1457</v>
      </c>
      <c r="X316" s="52">
        <v>-0.36399999999999999</v>
      </c>
      <c r="Y316" s="52">
        <v>4.2830000000000003E-3</v>
      </c>
      <c r="Z316" s="51" t="s">
        <v>749</v>
      </c>
    </row>
    <row r="317" spans="1:26" ht="17.399999999999999" customHeight="1" x14ac:dyDescent="0.3">
      <c r="A317" s="38">
        <v>-0.38800000000000001</v>
      </c>
      <c r="B317" s="38">
        <v>2.601E-3</v>
      </c>
      <c r="C317" s="36" t="s">
        <v>156</v>
      </c>
      <c r="D317" s="31" t="s">
        <v>32</v>
      </c>
      <c r="E317" s="36" t="s">
        <v>32</v>
      </c>
      <c r="F317" s="31" t="s">
        <v>32</v>
      </c>
      <c r="P317" s="54">
        <v>-0.36299999999999999</v>
      </c>
      <c r="Q317" s="54">
        <v>4.3730000000000002E-3</v>
      </c>
      <c r="R317" s="55" t="s">
        <v>1657</v>
      </c>
      <c r="T317" s="37">
        <v>0.36599999999999999</v>
      </c>
      <c r="U317" s="37">
        <v>3.9899999999999996E-3</v>
      </c>
      <c r="V317" s="31" t="s">
        <v>868</v>
      </c>
      <c r="X317" s="52">
        <v>-0.36399999999999999</v>
      </c>
      <c r="Y317" s="52">
        <v>4.2729999999999999E-3</v>
      </c>
      <c r="Z317" s="51" t="s">
        <v>1211</v>
      </c>
    </row>
    <row r="318" spans="1:26" ht="17.399999999999999" customHeight="1" x14ac:dyDescent="0.3">
      <c r="A318" s="38">
        <v>-0.38500000000000001</v>
      </c>
      <c r="B318" s="38">
        <v>2.5990000000000002E-3</v>
      </c>
      <c r="C318" s="36" t="s">
        <v>95</v>
      </c>
      <c r="D318" s="31" t="s">
        <v>96</v>
      </c>
      <c r="E318" s="36" t="s">
        <v>32</v>
      </c>
      <c r="F318" s="31" t="s">
        <v>32</v>
      </c>
      <c r="P318" s="54">
        <v>-0.36299999999999999</v>
      </c>
      <c r="Q318" s="54">
        <v>4.3429999999999996E-3</v>
      </c>
      <c r="R318" s="55" t="s">
        <v>1656</v>
      </c>
      <c r="T318" s="37">
        <v>0.36599999999999999</v>
      </c>
      <c r="U318" s="37">
        <v>4.0220000000000004E-3</v>
      </c>
      <c r="V318" s="31" t="s">
        <v>566</v>
      </c>
      <c r="X318" s="52">
        <v>-0.36399999999999999</v>
      </c>
      <c r="Y318" s="52">
        <v>4.2529999999999998E-3</v>
      </c>
      <c r="Z318" s="51" t="s">
        <v>1184</v>
      </c>
    </row>
    <row r="319" spans="1:26" ht="17.399999999999999" customHeight="1" x14ac:dyDescent="0.3">
      <c r="A319" s="38">
        <v>-0.38500000000000001</v>
      </c>
      <c r="B319" s="38">
        <v>2.5820000000000001E-3</v>
      </c>
      <c r="C319" s="36" t="s">
        <v>446</v>
      </c>
      <c r="D319" s="31" t="s">
        <v>32</v>
      </c>
      <c r="E319" s="36" t="s">
        <v>32</v>
      </c>
      <c r="F319" s="31" t="s">
        <v>32</v>
      </c>
      <c r="P319" s="54">
        <v>-0.36299999999999999</v>
      </c>
      <c r="Q319" s="54">
        <v>4.3379999999999998E-3</v>
      </c>
      <c r="R319" s="55" t="s">
        <v>1601</v>
      </c>
      <c r="T319" s="37">
        <v>0.36599999999999999</v>
      </c>
      <c r="U319" s="37">
        <v>4.0249999999999999E-3</v>
      </c>
      <c r="V319" s="31" t="s">
        <v>672</v>
      </c>
      <c r="X319" s="52">
        <v>-0.36399999999999999</v>
      </c>
      <c r="Y319" s="52">
        <v>4.2110000000000003E-3</v>
      </c>
      <c r="Z319" s="51" t="s">
        <v>1197</v>
      </c>
    </row>
    <row r="320" spans="1:26" ht="17.399999999999999" customHeight="1" x14ac:dyDescent="0.3">
      <c r="A320" s="38">
        <v>-0.38900000000000001</v>
      </c>
      <c r="B320" s="38">
        <v>2.5469999999999998E-3</v>
      </c>
      <c r="C320" s="36" t="s">
        <v>317</v>
      </c>
      <c r="D320" s="31" t="s">
        <v>32</v>
      </c>
      <c r="E320" s="36" t="s">
        <v>32</v>
      </c>
      <c r="F320" s="31" t="s">
        <v>32</v>
      </c>
      <c r="P320" s="54">
        <v>-0.36399999999999999</v>
      </c>
      <c r="Q320" s="54">
        <v>4.2700000000000004E-3</v>
      </c>
      <c r="R320" s="55" t="s">
        <v>1655</v>
      </c>
      <c r="T320" s="37">
        <v>0.36599999999999999</v>
      </c>
      <c r="U320" s="37">
        <v>4.0369999999999998E-3</v>
      </c>
      <c r="V320" s="31" t="s">
        <v>1108</v>
      </c>
      <c r="X320" s="52">
        <v>-0.36499999999999999</v>
      </c>
      <c r="Y320" s="52">
        <v>4.1920000000000004E-3</v>
      </c>
      <c r="Z320" s="51" t="s">
        <v>725</v>
      </c>
    </row>
    <row r="321" spans="1:26" ht="17.399999999999999" customHeight="1" x14ac:dyDescent="0.3">
      <c r="A321" s="38">
        <v>-0.38300000000000001</v>
      </c>
      <c r="B321" s="38">
        <v>2.496E-3</v>
      </c>
      <c r="C321" s="36" t="s">
        <v>242</v>
      </c>
      <c r="D321" s="31" t="s">
        <v>243</v>
      </c>
      <c r="E321" s="36" t="s">
        <v>32</v>
      </c>
      <c r="F321" s="31" t="s">
        <v>32</v>
      </c>
      <c r="P321" s="54">
        <v>-0.36399999999999999</v>
      </c>
      <c r="Q321" s="54">
        <v>4.2490000000000002E-3</v>
      </c>
      <c r="R321" s="55" t="s">
        <v>848</v>
      </c>
      <c r="T321" s="37">
        <v>0.36499999999999999</v>
      </c>
      <c r="U321" s="37">
        <v>4.0860000000000002E-3</v>
      </c>
      <c r="V321" s="31" t="s">
        <v>791</v>
      </c>
      <c r="X321" s="52">
        <v>-0.36599999999999999</v>
      </c>
      <c r="Y321" s="52">
        <v>4.0800000000000003E-3</v>
      </c>
      <c r="Z321" s="51" t="s">
        <v>1036</v>
      </c>
    </row>
    <row r="322" spans="1:26" ht="17.399999999999999" customHeight="1" x14ac:dyDescent="0.3">
      <c r="A322" s="38">
        <v>-0.38400000000000001</v>
      </c>
      <c r="B322" s="38">
        <v>2.4499999999999999E-3</v>
      </c>
      <c r="C322" s="36" t="s">
        <v>234</v>
      </c>
      <c r="D322" s="31" t="s">
        <v>32</v>
      </c>
      <c r="E322" s="36" t="s">
        <v>32</v>
      </c>
      <c r="F322" s="31" t="s">
        <v>32</v>
      </c>
      <c r="P322" s="54">
        <v>-0.36399999999999999</v>
      </c>
      <c r="Q322" s="54">
        <v>4.1970000000000002E-3</v>
      </c>
      <c r="R322" s="55" t="s">
        <v>701</v>
      </c>
      <c r="T322" s="37">
        <v>0.36499999999999999</v>
      </c>
      <c r="U322" s="37">
        <v>4.0870000000000004E-3</v>
      </c>
      <c r="V322" s="31" t="s">
        <v>1863</v>
      </c>
      <c r="X322" s="52">
        <v>-0.36599999999999999</v>
      </c>
      <c r="Y322" s="52">
        <v>4.0639999999999999E-3</v>
      </c>
      <c r="Z322" s="51" t="s">
        <v>1372</v>
      </c>
    </row>
    <row r="323" spans="1:26" ht="17.399999999999999" customHeight="1" x14ac:dyDescent="0.3">
      <c r="A323" s="38">
        <v>-0.42499999999999999</v>
      </c>
      <c r="B323" s="38">
        <v>2.336E-3</v>
      </c>
      <c r="C323" s="36" t="s">
        <v>159</v>
      </c>
      <c r="D323" s="31" t="s">
        <v>160</v>
      </c>
      <c r="E323" s="36" t="s">
        <v>32</v>
      </c>
      <c r="F323" s="31" t="s">
        <v>32</v>
      </c>
      <c r="P323" s="54">
        <v>-0.36399999999999999</v>
      </c>
      <c r="Q323" s="54">
        <v>4.1939999999999998E-3</v>
      </c>
      <c r="R323" s="55" t="s">
        <v>1270</v>
      </c>
      <c r="T323" s="37">
        <v>0.36499999999999999</v>
      </c>
      <c r="U323" s="37">
        <v>4.1539999999999997E-3</v>
      </c>
      <c r="V323" s="31" t="s">
        <v>839</v>
      </c>
      <c r="X323" s="52">
        <v>-0.36699999999999999</v>
      </c>
      <c r="Y323" s="52">
        <v>3.9430000000000003E-3</v>
      </c>
      <c r="Z323" s="51" t="s">
        <v>1913</v>
      </c>
    </row>
    <row r="324" spans="1:26" ht="17.399999999999999" customHeight="1" x14ac:dyDescent="0.3">
      <c r="A324" s="38">
        <v>-0.42699999999999999</v>
      </c>
      <c r="B324" s="38">
        <v>2.2209999999999999E-3</v>
      </c>
      <c r="C324" s="36" t="s">
        <v>157</v>
      </c>
      <c r="D324" s="31" t="s">
        <v>158</v>
      </c>
      <c r="E324" s="36" t="s">
        <v>32</v>
      </c>
      <c r="F324" s="31" t="s">
        <v>32</v>
      </c>
      <c r="P324" s="54">
        <v>-0.36499999999999999</v>
      </c>
      <c r="Q324" s="54">
        <v>4.1869999999999997E-3</v>
      </c>
      <c r="R324" s="55" t="s">
        <v>600</v>
      </c>
      <c r="T324" s="37">
        <v>0.36499999999999999</v>
      </c>
      <c r="U324" s="37">
        <v>4.1700000000000001E-3</v>
      </c>
      <c r="V324" s="31" t="s">
        <v>747</v>
      </c>
      <c r="X324" s="52">
        <v>-0.36799999999999999</v>
      </c>
      <c r="Y324" s="52">
        <v>3.8500000000000001E-3</v>
      </c>
      <c r="Z324" s="51" t="s">
        <v>1557</v>
      </c>
    </row>
    <row r="325" spans="1:26" ht="17.399999999999999" customHeight="1" x14ac:dyDescent="0.3">
      <c r="A325" s="38">
        <v>-0.39100000000000001</v>
      </c>
      <c r="B325" s="38">
        <v>2.1849999999999999E-3</v>
      </c>
      <c r="C325" s="36" t="s">
        <v>397</v>
      </c>
      <c r="D325" s="31" t="s">
        <v>32</v>
      </c>
      <c r="E325" s="36" t="s">
        <v>32</v>
      </c>
      <c r="F325" s="31" t="s">
        <v>32</v>
      </c>
      <c r="P325" s="54">
        <v>-0.36499999999999999</v>
      </c>
      <c r="Q325" s="54">
        <v>4.1609999999999998E-3</v>
      </c>
      <c r="R325" s="55" t="s">
        <v>1591</v>
      </c>
      <c r="T325" s="37">
        <v>0.36499999999999999</v>
      </c>
      <c r="U325" s="37">
        <v>4.1770000000000002E-3</v>
      </c>
      <c r="V325" s="31" t="s">
        <v>1384</v>
      </c>
      <c r="X325" s="52">
        <v>-0.36799999999999999</v>
      </c>
      <c r="Y325" s="52">
        <v>3.7989999999999999E-3</v>
      </c>
      <c r="Z325" s="51" t="s">
        <v>1417</v>
      </c>
    </row>
    <row r="326" spans="1:26" ht="17.399999999999999" customHeight="1" x14ac:dyDescent="0.3">
      <c r="A326" s="38">
        <v>-0.39</v>
      </c>
      <c r="B326" s="38">
        <v>2.0890000000000001E-3</v>
      </c>
      <c r="C326" s="36" t="s">
        <v>71</v>
      </c>
      <c r="D326" s="31" t="s">
        <v>72</v>
      </c>
      <c r="E326" s="36" t="s">
        <v>32</v>
      </c>
      <c r="F326" s="31" t="s">
        <v>32</v>
      </c>
      <c r="P326" s="54">
        <v>-0.36499999999999999</v>
      </c>
      <c r="Q326" s="54">
        <v>4.0940000000000004E-3</v>
      </c>
      <c r="R326" s="55" t="s">
        <v>798</v>
      </c>
      <c r="T326" s="37">
        <v>0.36399999999999999</v>
      </c>
      <c r="U326" s="37">
        <v>4.2050000000000004E-3</v>
      </c>
      <c r="V326" s="31" t="s">
        <v>796</v>
      </c>
      <c r="X326" s="52">
        <v>-0.36799999999999999</v>
      </c>
      <c r="Y326" s="52">
        <v>3.7880000000000001E-3</v>
      </c>
      <c r="Z326" s="51" t="s">
        <v>1647</v>
      </c>
    </row>
    <row r="327" spans="1:26" ht="17.399999999999999" customHeight="1" x14ac:dyDescent="0.3">
      <c r="A327" s="38">
        <v>-0.42499999999999999</v>
      </c>
      <c r="B327" s="38">
        <v>2.0720000000000001E-3</v>
      </c>
      <c r="C327" s="36" t="s">
        <v>393</v>
      </c>
      <c r="D327" s="31" t="s">
        <v>394</v>
      </c>
      <c r="E327" s="36" t="s">
        <v>32</v>
      </c>
      <c r="F327" s="31" t="s">
        <v>32</v>
      </c>
      <c r="P327" s="54">
        <v>-0.36599999999999999</v>
      </c>
      <c r="Q327" s="54">
        <v>4.065E-3</v>
      </c>
      <c r="R327" s="55" t="s">
        <v>1570</v>
      </c>
      <c r="T327" s="37">
        <v>0.36399999999999999</v>
      </c>
      <c r="U327" s="37">
        <v>4.2189999999999997E-3</v>
      </c>
      <c r="V327" s="31" t="s">
        <v>534</v>
      </c>
      <c r="X327" s="52">
        <v>-0.36899999999999999</v>
      </c>
      <c r="Y327" s="52">
        <v>3.7190000000000001E-3</v>
      </c>
      <c r="Z327" s="51" t="s">
        <v>1753</v>
      </c>
    </row>
    <row r="328" spans="1:26" ht="17.399999999999999" customHeight="1" x14ac:dyDescent="0.3">
      <c r="A328" s="38">
        <v>-0.44700000000000001</v>
      </c>
      <c r="B328" s="38">
        <v>2.068E-3</v>
      </c>
      <c r="C328" s="36" t="s">
        <v>306</v>
      </c>
      <c r="D328" s="31" t="s">
        <v>32</v>
      </c>
      <c r="E328" s="36" t="s">
        <v>32</v>
      </c>
      <c r="F328" s="31" t="s">
        <v>32</v>
      </c>
      <c r="P328" s="54">
        <v>-0.36599999999999999</v>
      </c>
      <c r="Q328" s="54">
        <v>4.0200000000000001E-3</v>
      </c>
      <c r="R328" s="55" t="s">
        <v>759</v>
      </c>
      <c r="T328" s="37">
        <v>0.36399999999999999</v>
      </c>
      <c r="U328" s="37">
        <v>4.2459999999999998E-3</v>
      </c>
      <c r="V328" s="31" t="s">
        <v>1143</v>
      </c>
      <c r="X328" s="52">
        <v>-0.373</v>
      </c>
      <c r="Y328" s="52">
        <v>3.6579999999999998E-3</v>
      </c>
      <c r="Z328" s="51" t="s">
        <v>1951</v>
      </c>
    </row>
    <row r="329" spans="1:26" ht="17.399999999999999" customHeight="1" x14ac:dyDescent="0.3">
      <c r="A329" s="38">
        <v>-0.40300000000000002</v>
      </c>
      <c r="B329" s="38">
        <v>2.0509999999999999E-3</v>
      </c>
      <c r="C329" s="36" t="s">
        <v>478</v>
      </c>
      <c r="D329" s="31" t="s">
        <v>32</v>
      </c>
      <c r="E329" s="36" t="s">
        <v>32</v>
      </c>
      <c r="F329" s="31" t="s">
        <v>32</v>
      </c>
      <c r="P329" s="54">
        <v>-0.36699999999999999</v>
      </c>
      <c r="Q329" s="54">
        <v>3.9420000000000002E-3</v>
      </c>
      <c r="R329" s="55" t="s">
        <v>1726</v>
      </c>
      <c r="T329" s="37">
        <v>0.36399999999999999</v>
      </c>
      <c r="U329" s="37">
        <v>4.3020000000000003E-3</v>
      </c>
      <c r="V329" s="31" t="s">
        <v>1492</v>
      </c>
      <c r="X329" s="52">
        <v>-0.37</v>
      </c>
      <c r="Y329" s="52">
        <v>3.6120000000000002E-3</v>
      </c>
      <c r="Z329" s="51" t="s">
        <v>1110</v>
      </c>
    </row>
    <row r="330" spans="1:26" ht="17.399999999999999" customHeight="1" x14ac:dyDescent="0.3">
      <c r="A330" s="38">
        <v>-0.39300000000000002</v>
      </c>
      <c r="B330" s="38">
        <v>2.0479999999999999E-3</v>
      </c>
      <c r="C330" s="36" t="s">
        <v>340</v>
      </c>
      <c r="D330" s="31" t="s">
        <v>341</v>
      </c>
      <c r="E330" s="36" t="s">
        <v>32</v>
      </c>
      <c r="F330" s="31" t="s">
        <v>32</v>
      </c>
      <c r="P330" s="54">
        <v>-0.36699999999999999</v>
      </c>
      <c r="Q330" s="54">
        <v>3.9189999999999997E-3</v>
      </c>
      <c r="R330" s="55" t="s">
        <v>1715</v>
      </c>
      <c r="T330" s="37">
        <v>0.36299999999999999</v>
      </c>
      <c r="U330" s="37">
        <v>4.3189999999999999E-3</v>
      </c>
      <c r="V330" s="31" t="s">
        <v>1661</v>
      </c>
      <c r="X330" s="52">
        <v>-0.37</v>
      </c>
      <c r="Y330" s="52">
        <v>3.5860000000000002E-3</v>
      </c>
      <c r="Z330" s="51" t="s">
        <v>744</v>
      </c>
    </row>
    <row r="331" spans="1:26" ht="17.399999999999999" customHeight="1" x14ac:dyDescent="0.3">
      <c r="A331" s="38">
        <v>-0.39400000000000002</v>
      </c>
      <c r="B331" s="38">
        <v>2.0149999999999999E-3</v>
      </c>
      <c r="C331" s="36" t="s">
        <v>55</v>
      </c>
      <c r="D331" s="31" t="s">
        <v>32</v>
      </c>
      <c r="E331" s="36" t="s">
        <v>32</v>
      </c>
      <c r="F331" s="31" t="s">
        <v>32</v>
      </c>
      <c r="P331" s="54">
        <v>-0.36699999999999999</v>
      </c>
      <c r="Q331" s="54">
        <v>3.9090000000000001E-3</v>
      </c>
      <c r="R331" s="55" t="s">
        <v>1037</v>
      </c>
      <c r="T331" s="37">
        <v>0.36299999999999999</v>
      </c>
      <c r="U331" s="37">
        <v>4.3410000000000002E-3</v>
      </c>
      <c r="V331" s="31" t="s">
        <v>536</v>
      </c>
      <c r="X331" s="52">
        <v>-0.372</v>
      </c>
      <c r="Y331" s="52">
        <v>3.3830000000000002E-3</v>
      </c>
      <c r="Z331" s="51" t="s">
        <v>714</v>
      </c>
    </row>
    <row r="332" spans="1:26" ht="17.399999999999999" customHeight="1" x14ac:dyDescent="0.3">
      <c r="A332" s="38">
        <v>-0.40400000000000003</v>
      </c>
      <c r="B332" s="38">
        <v>1.99E-3</v>
      </c>
      <c r="C332" s="36" t="s">
        <v>207</v>
      </c>
      <c r="D332" s="31" t="s">
        <v>32</v>
      </c>
      <c r="E332" s="36" t="s">
        <v>32</v>
      </c>
      <c r="F332" s="31" t="s">
        <v>32</v>
      </c>
      <c r="P332" s="54">
        <v>-0.36699999999999999</v>
      </c>
      <c r="Q332" s="54">
        <v>3.8999999999999998E-3</v>
      </c>
      <c r="R332" s="55" t="s">
        <v>795</v>
      </c>
      <c r="T332" s="37">
        <v>0.36199999999999999</v>
      </c>
      <c r="U332" s="37">
        <v>4.4400000000000004E-3</v>
      </c>
      <c r="V332" s="31" t="s">
        <v>1168</v>
      </c>
      <c r="X332" s="52">
        <v>-0.373</v>
      </c>
      <c r="Y332" s="52">
        <v>3.323E-3</v>
      </c>
      <c r="Z332" s="51" t="s">
        <v>565</v>
      </c>
    </row>
    <row r="333" spans="1:26" ht="17.399999999999999" customHeight="1" x14ac:dyDescent="0.3">
      <c r="A333" s="38">
        <v>-0.39200000000000002</v>
      </c>
      <c r="B333" s="38">
        <v>1.967E-3</v>
      </c>
      <c r="C333" s="36" t="s">
        <v>227</v>
      </c>
      <c r="D333" s="31" t="s">
        <v>32</v>
      </c>
      <c r="E333" s="36" t="s">
        <v>32</v>
      </c>
      <c r="F333" s="31" t="s">
        <v>32</v>
      </c>
      <c r="P333" s="54">
        <v>-0.36699999999999999</v>
      </c>
      <c r="Q333" s="54">
        <v>3.895E-3</v>
      </c>
      <c r="R333" s="55" t="s">
        <v>950</v>
      </c>
      <c r="T333" s="37">
        <v>0.36</v>
      </c>
      <c r="U333" s="37">
        <v>4.7850000000000002E-3</v>
      </c>
      <c r="V333" s="31" t="s">
        <v>1558</v>
      </c>
      <c r="X333" s="52">
        <v>-0.373</v>
      </c>
      <c r="Y333" s="52">
        <v>3.2910000000000001E-3</v>
      </c>
      <c r="Z333" s="51" t="s">
        <v>1935</v>
      </c>
    </row>
    <row r="334" spans="1:26" ht="17.399999999999999" customHeight="1" x14ac:dyDescent="0.3">
      <c r="A334" s="38">
        <v>-0.45</v>
      </c>
      <c r="B334" s="38">
        <v>1.915E-3</v>
      </c>
      <c r="C334" s="36" t="s">
        <v>176</v>
      </c>
      <c r="D334" s="31" t="s">
        <v>32</v>
      </c>
      <c r="E334" s="36" t="s">
        <v>32</v>
      </c>
      <c r="F334" s="31" t="s">
        <v>32</v>
      </c>
      <c r="P334" s="54">
        <v>-0.36699999999999999</v>
      </c>
      <c r="Q334" s="54">
        <v>3.8930000000000002E-3</v>
      </c>
      <c r="R334" s="55" t="s">
        <v>1657</v>
      </c>
      <c r="T334" s="37">
        <v>0.35899999999999999</v>
      </c>
      <c r="U334" s="37">
        <v>4.9129999999999998E-3</v>
      </c>
      <c r="V334" s="31" t="s">
        <v>1005</v>
      </c>
      <c r="X334" s="52">
        <v>-0.375</v>
      </c>
      <c r="Y334" s="52">
        <v>3.1849999999999999E-3</v>
      </c>
      <c r="Z334" s="51" t="s">
        <v>546</v>
      </c>
    </row>
    <row r="335" spans="1:26" ht="17.399999999999999" customHeight="1" x14ac:dyDescent="0.3">
      <c r="A335" s="38">
        <v>-0.39700000000000002</v>
      </c>
      <c r="B335" s="38">
        <v>1.851E-3</v>
      </c>
      <c r="C335" s="36" t="s">
        <v>441</v>
      </c>
      <c r="D335" s="31" t="s">
        <v>32</v>
      </c>
      <c r="E335" s="36" t="s">
        <v>32</v>
      </c>
      <c r="F335" s="31" t="s">
        <v>32</v>
      </c>
      <c r="P335" s="54">
        <v>-0.36699999999999999</v>
      </c>
      <c r="Q335" s="54">
        <v>3.8760000000000001E-3</v>
      </c>
      <c r="R335" s="55" t="s">
        <v>584</v>
      </c>
      <c r="T335" s="37">
        <v>0.35799999999999998</v>
      </c>
      <c r="U335" s="37">
        <v>4.96E-3</v>
      </c>
      <c r="V335" s="31" t="s">
        <v>803</v>
      </c>
      <c r="X335" s="52">
        <v>-0.375</v>
      </c>
      <c r="Y335" s="52">
        <v>3.1640000000000001E-3</v>
      </c>
      <c r="Z335" s="51" t="s">
        <v>897</v>
      </c>
    </row>
    <row r="336" spans="1:26" ht="17.399999999999999" customHeight="1" x14ac:dyDescent="0.3">
      <c r="A336" s="38">
        <v>-0.41299999999999998</v>
      </c>
      <c r="B336" s="38">
        <v>1.7440000000000001E-3</v>
      </c>
      <c r="C336" s="36" t="s">
        <v>102</v>
      </c>
      <c r="D336" s="31" t="s">
        <v>32</v>
      </c>
      <c r="E336" s="36" t="s">
        <v>32</v>
      </c>
      <c r="F336" s="31" t="s">
        <v>32</v>
      </c>
      <c r="P336" s="54">
        <v>-0.36799999999999999</v>
      </c>
      <c r="Q336" s="54">
        <v>3.7889999999999998E-3</v>
      </c>
      <c r="R336" s="55" t="s">
        <v>1537</v>
      </c>
      <c r="T336" s="37">
        <v>0.35799999999999998</v>
      </c>
      <c r="U336" s="37">
        <v>4.96E-3</v>
      </c>
      <c r="V336" s="31" t="s">
        <v>997</v>
      </c>
      <c r="X336" s="52">
        <v>-0.375</v>
      </c>
      <c r="Y336" s="52">
        <v>3.1549999999999998E-3</v>
      </c>
      <c r="Z336" s="51" t="s">
        <v>603</v>
      </c>
    </row>
    <row r="337" spans="1:26" ht="17.399999999999999" customHeight="1" x14ac:dyDescent="0.3">
      <c r="A337" s="38">
        <v>-0.39900000000000002</v>
      </c>
      <c r="B337" s="38">
        <v>1.7440000000000001E-3</v>
      </c>
      <c r="C337" s="36" t="s">
        <v>424</v>
      </c>
      <c r="D337" s="31" t="s">
        <v>425</v>
      </c>
      <c r="E337" s="36" t="s">
        <v>32</v>
      </c>
      <c r="F337" s="31" t="s">
        <v>32</v>
      </c>
      <c r="P337" s="54">
        <v>-0.36899999999999999</v>
      </c>
      <c r="Q337" s="54">
        <v>3.7320000000000001E-3</v>
      </c>
      <c r="R337" s="55" t="s">
        <v>1511</v>
      </c>
      <c r="T337" s="37">
        <v>0.35699999999999998</v>
      </c>
      <c r="U337" s="37">
        <v>5.0679999999999996E-3</v>
      </c>
      <c r="V337" s="31" t="s">
        <v>1868</v>
      </c>
      <c r="X337" s="52">
        <v>-0.379</v>
      </c>
      <c r="Y337" s="52">
        <v>3.0690000000000001E-3</v>
      </c>
      <c r="Z337" s="51" t="s">
        <v>1973</v>
      </c>
    </row>
    <row r="338" spans="1:26" ht="17.399999999999999" customHeight="1" x14ac:dyDescent="0.3">
      <c r="A338" s="38">
        <v>-0.4</v>
      </c>
      <c r="B338" s="38">
        <v>1.6770000000000001E-3</v>
      </c>
      <c r="C338" s="36" t="s">
        <v>434</v>
      </c>
      <c r="D338" s="31" t="s">
        <v>32</v>
      </c>
      <c r="E338" s="36" t="s">
        <v>32</v>
      </c>
      <c r="F338" s="31" t="s">
        <v>32</v>
      </c>
      <c r="P338" s="54">
        <v>-0.36899999999999999</v>
      </c>
      <c r="Q338" s="54">
        <v>3.715E-3</v>
      </c>
      <c r="R338" s="55" t="s">
        <v>1367</v>
      </c>
      <c r="T338" s="37">
        <v>0.35699999999999998</v>
      </c>
      <c r="U338" s="37">
        <v>5.1650000000000003E-3</v>
      </c>
      <c r="V338" s="31" t="s">
        <v>769</v>
      </c>
      <c r="X338" s="52">
        <v>-0.377</v>
      </c>
      <c r="Y338" s="52">
        <v>2.9819999999999998E-3</v>
      </c>
      <c r="Z338" s="51" t="s">
        <v>642</v>
      </c>
    </row>
    <row r="339" spans="1:26" ht="17.399999999999999" customHeight="1" x14ac:dyDescent="0.3">
      <c r="A339" s="38">
        <v>-0.40100000000000002</v>
      </c>
      <c r="B339" s="38">
        <v>1.653E-3</v>
      </c>
      <c r="C339" s="36" t="s">
        <v>421</v>
      </c>
      <c r="D339" s="31" t="s">
        <v>32</v>
      </c>
      <c r="E339" s="36" t="s">
        <v>32</v>
      </c>
      <c r="F339" s="31" t="s">
        <v>32</v>
      </c>
      <c r="P339" s="54">
        <v>-0.36899999999999999</v>
      </c>
      <c r="Q339" s="54">
        <v>3.7039999999999998E-3</v>
      </c>
      <c r="R339" s="55" t="s">
        <v>782</v>
      </c>
      <c r="T339" s="37">
        <v>0.35599999999999998</v>
      </c>
      <c r="U339" s="37">
        <v>5.1989999999999996E-3</v>
      </c>
      <c r="V339" s="31" t="s">
        <v>544</v>
      </c>
      <c r="X339" s="52">
        <v>-0.378</v>
      </c>
      <c r="Y339" s="52">
        <v>2.9160000000000002E-3</v>
      </c>
      <c r="Z339" s="51" t="s">
        <v>1226</v>
      </c>
    </row>
    <row r="340" spans="1:26" ht="17.399999999999999" customHeight="1" x14ac:dyDescent="0.3">
      <c r="A340" s="38">
        <v>-0.40200000000000002</v>
      </c>
      <c r="B340" s="38">
        <v>1.5989999999999999E-3</v>
      </c>
      <c r="C340" s="36" t="s">
        <v>339</v>
      </c>
      <c r="D340" s="31" t="s">
        <v>32</v>
      </c>
      <c r="E340" s="36" t="s">
        <v>32</v>
      </c>
      <c r="F340" s="31" t="s">
        <v>32</v>
      </c>
      <c r="P340" s="54">
        <v>-0.36899999999999999</v>
      </c>
      <c r="Q340" s="54">
        <v>3.6670000000000001E-3</v>
      </c>
      <c r="R340" s="55" t="s">
        <v>692</v>
      </c>
      <c r="T340" s="37">
        <v>0.35499999999999998</v>
      </c>
      <c r="U340" s="37">
        <v>5.3179999999999998E-3</v>
      </c>
      <c r="V340" s="31" t="s">
        <v>1885</v>
      </c>
      <c r="X340" s="52">
        <v>-0.38100000000000001</v>
      </c>
      <c r="Y340" s="52">
        <v>2.8990000000000001E-3</v>
      </c>
      <c r="Z340" s="51" t="s">
        <v>1945</v>
      </c>
    </row>
    <row r="341" spans="1:26" ht="17.399999999999999" customHeight="1" x14ac:dyDescent="0.3">
      <c r="A341" s="38">
        <v>-0.4</v>
      </c>
      <c r="B341" s="38">
        <v>1.542E-3</v>
      </c>
      <c r="C341" s="36" t="s">
        <v>262</v>
      </c>
      <c r="D341" s="31" t="s">
        <v>32</v>
      </c>
      <c r="E341" s="36" t="s">
        <v>32</v>
      </c>
      <c r="F341" s="31" t="s">
        <v>32</v>
      </c>
      <c r="P341" s="54">
        <v>-0.37</v>
      </c>
      <c r="Q341" s="54">
        <v>3.643E-3</v>
      </c>
      <c r="R341" s="55" t="s">
        <v>1192</v>
      </c>
      <c r="T341" s="37">
        <v>0.35299999999999998</v>
      </c>
      <c r="U341" s="37">
        <v>5.6100000000000004E-3</v>
      </c>
      <c r="V341" s="31" t="s">
        <v>532</v>
      </c>
      <c r="X341" s="52">
        <v>-0.379</v>
      </c>
      <c r="Y341" s="52">
        <v>2.8240000000000001E-3</v>
      </c>
      <c r="Z341" s="51" t="s">
        <v>955</v>
      </c>
    </row>
    <row r="342" spans="1:26" ht="17.399999999999999" customHeight="1" x14ac:dyDescent="0.3">
      <c r="A342" s="38">
        <v>-0.40300000000000002</v>
      </c>
      <c r="B342" s="38">
        <v>1.531E-3</v>
      </c>
      <c r="C342" s="36" t="s">
        <v>76</v>
      </c>
      <c r="D342" s="31" t="s">
        <v>32</v>
      </c>
      <c r="E342" s="36" t="s">
        <v>32</v>
      </c>
      <c r="F342" s="31" t="s">
        <v>32</v>
      </c>
      <c r="P342" s="54">
        <v>-0.37</v>
      </c>
      <c r="Q342" s="54">
        <v>3.6050000000000001E-3</v>
      </c>
      <c r="R342" s="55" t="s">
        <v>1041</v>
      </c>
      <c r="T342" s="37">
        <v>0.35299999999999998</v>
      </c>
      <c r="U342" s="37">
        <v>5.6909999999999999E-3</v>
      </c>
      <c r="V342" s="31" t="s">
        <v>1577</v>
      </c>
      <c r="X342" s="52">
        <v>-0.379</v>
      </c>
      <c r="Y342" s="52">
        <v>2.8140000000000001E-3</v>
      </c>
      <c r="Z342" s="51" t="s">
        <v>1747</v>
      </c>
    </row>
    <row r="343" spans="1:26" ht="17.399999999999999" customHeight="1" x14ac:dyDescent="0.3">
      <c r="A343" s="38">
        <v>-0.40300000000000002</v>
      </c>
      <c r="B343" s="38">
        <v>1.5299999999999999E-3</v>
      </c>
      <c r="C343" s="36" t="s">
        <v>293</v>
      </c>
      <c r="D343" s="31" t="s">
        <v>32</v>
      </c>
      <c r="E343" s="36" t="s">
        <v>32</v>
      </c>
      <c r="F343" s="31" t="s">
        <v>32</v>
      </c>
      <c r="P343" s="54">
        <v>-0.37</v>
      </c>
      <c r="Q343" s="54">
        <v>3.6020000000000002E-3</v>
      </c>
      <c r="R343" s="55" t="s">
        <v>907</v>
      </c>
      <c r="T343" s="37">
        <v>0.35299999999999998</v>
      </c>
      <c r="U343" s="37">
        <v>5.6909999999999999E-3</v>
      </c>
      <c r="V343" s="31" t="s">
        <v>1015</v>
      </c>
      <c r="X343" s="52">
        <v>-0.38</v>
      </c>
      <c r="Y343" s="52">
        <v>2.7789999999999998E-3</v>
      </c>
      <c r="Z343" s="51" t="s">
        <v>787</v>
      </c>
    </row>
    <row r="344" spans="1:26" ht="17.399999999999999" customHeight="1" x14ac:dyDescent="0.3">
      <c r="A344" s="38">
        <v>-0.40799999999999997</v>
      </c>
      <c r="B344" s="38">
        <v>1.457E-3</v>
      </c>
      <c r="C344" s="36" t="s">
        <v>429</v>
      </c>
      <c r="D344" s="31" t="s">
        <v>32</v>
      </c>
      <c r="E344" s="36" t="s">
        <v>32</v>
      </c>
      <c r="F344" s="31" t="s">
        <v>32</v>
      </c>
      <c r="P344" s="54">
        <v>-0.371</v>
      </c>
      <c r="Q344" s="54">
        <v>3.4970000000000001E-3</v>
      </c>
      <c r="R344" s="55" t="s">
        <v>524</v>
      </c>
      <c r="T344" s="37">
        <v>0.35299999999999998</v>
      </c>
      <c r="U344" s="37">
        <v>5.6909999999999999E-3</v>
      </c>
      <c r="V344" s="31" t="s">
        <v>1711</v>
      </c>
      <c r="X344" s="52">
        <v>-0.38</v>
      </c>
      <c r="Y344" s="52">
        <v>2.7550000000000001E-3</v>
      </c>
      <c r="Z344" s="51" t="s">
        <v>1598</v>
      </c>
    </row>
    <row r="345" spans="1:26" ht="17.399999999999999" customHeight="1" x14ac:dyDescent="0.3">
      <c r="A345" s="38">
        <v>-0.41</v>
      </c>
      <c r="B345" s="38">
        <v>1.2459999999999999E-3</v>
      </c>
      <c r="C345" s="36" t="s">
        <v>62</v>
      </c>
      <c r="D345" s="31" t="s">
        <v>32</v>
      </c>
      <c r="E345" s="36" t="s">
        <v>32</v>
      </c>
      <c r="F345" s="31" t="s">
        <v>32</v>
      </c>
      <c r="P345" s="54">
        <v>-0.371</v>
      </c>
      <c r="Q345" s="54">
        <v>3.493E-3</v>
      </c>
      <c r="R345" s="55" t="s">
        <v>1351</v>
      </c>
      <c r="T345" s="37">
        <v>0.35299999999999998</v>
      </c>
      <c r="U345" s="37">
        <v>5.7210000000000004E-3</v>
      </c>
      <c r="V345" s="31" t="s">
        <v>830</v>
      </c>
      <c r="X345" s="52">
        <v>-0.38100000000000001</v>
      </c>
      <c r="Y345" s="52">
        <v>2.6419999999999998E-3</v>
      </c>
      <c r="Z345" s="51" t="s">
        <v>1667</v>
      </c>
    </row>
    <row r="346" spans="1:26" ht="17.399999999999999" customHeight="1" x14ac:dyDescent="0.3">
      <c r="A346" s="38">
        <v>-0.40899999999999997</v>
      </c>
      <c r="B346" s="38">
        <v>1.1640000000000001E-3</v>
      </c>
      <c r="C346" s="36" t="s">
        <v>50</v>
      </c>
      <c r="D346" s="31" t="s">
        <v>51</v>
      </c>
      <c r="E346" s="36" t="s">
        <v>32</v>
      </c>
      <c r="F346" s="31" t="s">
        <v>32</v>
      </c>
      <c r="P346" s="54">
        <v>-0.371</v>
      </c>
      <c r="Q346" s="54">
        <v>3.4870000000000001E-3</v>
      </c>
      <c r="R346" s="55" t="s">
        <v>1452</v>
      </c>
      <c r="T346" s="37">
        <v>0.35099999999999998</v>
      </c>
      <c r="U346" s="37">
        <v>5.9220000000000002E-3</v>
      </c>
      <c r="V346" s="31" t="s">
        <v>1412</v>
      </c>
      <c r="X346" s="52">
        <v>-0.38200000000000001</v>
      </c>
      <c r="Y346" s="52">
        <v>2.6199999999999999E-3</v>
      </c>
      <c r="Z346" s="51" t="s">
        <v>1679</v>
      </c>
    </row>
    <row r="347" spans="1:26" ht="17.399999999999999" customHeight="1" x14ac:dyDescent="0.3">
      <c r="A347" s="38">
        <v>-0.41699999999999998</v>
      </c>
      <c r="B347" s="38">
        <v>1.1429999999999999E-3</v>
      </c>
      <c r="C347" s="36" t="s">
        <v>466</v>
      </c>
      <c r="D347" s="31" t="s">
        <v>32</v>
      </c>
      <c r="E347" s="36" t="s">
        <v>32</v>
      </c>
      <c r="F347" s="31" t="s">
        <v>32</v>
      </c>
      <c r="P347" s="54">
        <v>-0.371</v>
      </c>
      <c r="Q347" s="54">
        <v>3.4789999999999999E-3</v>
      </c>
      <c r="R347" s="55" t="s">
        <v>945</v>
      </c>
      <c r="T347" s="37">
        <v>0.35099999999999998</v>
      </c>
      <c r="U347" s="37">
        <v>5.9639999999999997E-3</v>
      </c>
      <c r="V347" s="31" t="s">
        <v>1576</v>
      </c>
      <c r="X347" s="52">
        <v>-0.38200000000000001</v>
      </c>
      <c r="Y347" s="52">
        <v>2.6189999999999998E-3</v>
      </c>
      <c r="Z347" s="51" t="s">
        <v>1618</v>
      </c>
    </row>
    <row r="348" spans="1:26" ht="17.399999999999999" customHeight="1" x14ac:dyDescent="0.3">
      <c r="A348" s="38">
        <v>-0.41399999999999998</v>
      </c>
      <c r="B348" s="38">
        <v>1.1150000000000001E-3</v>
      </c>
      <c r="C348" s="36" t="s">
        <v>395</v>
      </c>
      <c r="D348" s="31" t="s">
        <v>32</v>
      </c>
      <c r="E348" s="36" t="s">
        <v>32</v>
      </c>
      <c r="F348" s="31" t="s">
        <v>32</v>
      </c>
      <c r="P348" s="54">
        <v>-0.371</v>
      </c>
      <c r="Q348" s="54">
        <v>3.4780000000000002E-3</v>
      </c>
      <c r="R348" s="55" t="s">
        <v>651</v>
      </c>
      <c r="T348" s="37">
        <v>0.35099999999999998</v>
      </c>
      <c r="U348" s="37">
        <v>5.9750000000000003E-3</v>
      </c>
      <c r="V348" s="31" t="s">
        <v>1786</v>
      </c>
      <c r="X348" s="52">
        <v>-0.38200000000000001</v>
      </c>
      <c r="Y348" s="52">
        <v>2.5929999999999998E-3</v>
      </c>
      <c r="Z348" s="51" t="s">
        <v>1009</v>
      </c>
    </row>
    <row r="349" spans="1:26" ht="17.399999999999999" customHeight="1" x14ac:dyDescent="0.3">
      <c r="A349" s="38">
        <v>-0.41399999999999998</v>
      </c>
      <c r="B349" s="38">
        <v>1.0219999999999999E-3</v>
      </c>
      <c r="C349" s="36" t="s">
        <v>323</v>
      </c>
      <c r="D349" s="31" t="s">
        <v>324</v>
      </c>
      <c r="E349" s="36" t="s">
        <v>32</v>
      </c>
      <c r="F349" s="31" t="s">
        <v>32</v>
      </c>
      <c r="P349" s="54">
        <v>-0.371</v>
      </c>
      <c r="Q349" s="54">
        <v>3.4749999999999998E-3</v>
      </c>
      <c r="R349" s="55" t="s">
        <v>918</v>
      </c>
      <c r="T349" s="37">
        <v>0.35099999999999998</v>
      </c>
      <c r="U349" s="37">
        <v>5.9750000000000003E-3</v>
      </c>
      <c r="V349" s="31" t="s">
        <v>1821</v>
      </c>
      <c r="X349" s="52">
        <v>-0.38300000000000001</v>
      </c>
      <c r="Y349" s="52">
        <v>2.519E-3</v>
      </c>
      <c r="Z349" s="51" t="s">
        <v>511</v>
      </c>
    </row>
    <row r="350" spans="1:26" ht="17.399999999999999" customHeight="1" x14ac:dyDescent="0.3">
      <c r="A350" s="38">
        <v>-0.441</v>
      </c>
      <c r="B350" s="38">
        <v>9.5600000000000004E-4</v>
      </c>
      <c r="C350" s="36" t="s">
        <v>475</v>
      </c>
      <c r="D350" s="31" t="s">
        <v>476</v>
      </c>
      <c r="E350" s="36" t="s">
        <v>32</v>
      </c>
      <c r="F350" s="31" t="s">
        <v>32</v>
      </c>
      <c r="P350" s="54">
        <v>-0.371</v>
      </c>
      <c r="Q350" s="54">
        <v>3.473E-3</v>
      </c>
      <c r="R350" s="55" t="s">
        <v>1039</v>
      </c>
      <c r="T350" s="37">
        <v>0.35099999999999998</v>
      </c>
      <c r="U350" s="37">
        <v>5.9750000000000003E-3</v>
      </c>
      <c r="V350" s="31" t="s">
        <v>1823</v>
      </c>
      <c r="X350" s="52">
        <v>-0.38400000000000001</v>
      </c>
      <c r="Y350" s="52">
        <v>2.4650000000000002E-3</v>
      </c>
      <c r="Z350" s="51" t="s">
        <v>1680</v>
      </c>
    </row>
    <row r="351" spans="1:26" ht="17.399999999999999" customHeight="1" x14ac:dyDescent="0.3">
      <c r="A351" s="38">
        <v>-0.41599999999999998</v>
      </c>
      <c r="B351" s="38">
        <v>9.5E-4</v>
      </c>
      <c r="C351" s="36" t="s">
        <v>312</v>
      </c>
      <c r="D351" s="31" t="s">
        <v>32</v>
      </c>
      <c r="E351" s="36" t="s">
        <v>32</v>
      </c>
      <c r="F351" s="31" t="s">
        <v>32</v>
      </c>
      <c r="P351" s="54">
        <v>-0.372</v>
      </c>
      <c r="Q351" s="54">
        <v>3.4559999999999999E-3</v>
      </c>
      <c r="R351" s="55" t="s">
        <v>1219</v>
      </c>
      <c r="T351" s="37">
        <v>0.35</v>
      </c>
      <c r="U351" s="37">
        <v>6.0759999999999998E-3</v>
      </c>
      <c r="V351" s="31" t="s">
        <v>1346</v>
      </c>
      <c r="X351" s="52">
        <v>-0.38600000000000001</v>
      </c>
      <c r="Y351" s="52">
        <v>2.313E-3</v>
      </c>
      <c r="Z351" s="51" t="s">
        <v>1253</v>
      </c>
    </row>
    <row r="352" spans="1:26" ht="17.399999999999999" customHeight="1" x14ac:dyDescent="0.3">
      <c r="A352" s="38">
        <v>-0.45800000000000002</v>
      </c>
      <c r="B352" s="38">
        <v>9.3899999999999995E-4</v>
      </c>
      <c r="C352" s="36" t="s">
        <v>209</v>
      </c>
      <c r="D352" s="31" t="s">
        <v>32</v>
      </c>
      <c r="E352" s="36" t="s">
        <v>32</v>
      </c>
      <c r="F352" s="31" t="s">
        <v>32</v>
      </c>
      <c r="P352" s="54">
        <v>-0.372</v>
      </c>
      <c r="Q352" s="54">
        <v>3.444E-3</v>
      </c>
      <c r="R352" s="55" t="s">
        <v>1719</v>
      </c>
      <c r="T352" s="37">
        <v>0.35</v>
      </c>
      <c r="U352" s="37">
        <v>6.1130000000000004E-3</v>
      </c>
      <c r="V352" s="31" t="s">
        <v>963</v>
      </c>
      <c r="X352" s="52">
        <v>-0.38800000000000001</v>
      </c>
      <c r="Y352" s="52">
        <v>2.2030000000000001E-3</v>
      </c>
      <c r="Z352" s="51" t="s">
        <v>1550</v>
      </c>
    </row>
    <row r="353" spans="1:26" ht="17.399999999999999" customHeight="1" x14ac:dyDescent="0.3">
      <c r="A353" s="38">
        <v>-0.439</v>
      </c>
      <c r="B353" s="38">
        <v>8.0999999999999996E-4</v>
      </c>
      <c r="C353" s="36" t="s">
        <v>477</v>
      </c>
      <c r="D353" s="31" t="s">
        <v>32</v>
      </c>
      <c r="E353" s="36" t="s">
        <v>32</v>
      </c>
      <c r="F353" s="31" t="s">
        <v>32</v>
      </c>
      <c r="P353" s="54">
        <v>-0.372</v>
      </c>
      <c r="Q353" s="54">
        <v>3.4169999999999999E-3</v>
      </c>
      <c r="R353" s="55" t="s">
        <v>631</v>
      </c>
      <c r="T353" s="37">
        <v>0.35</v>
      </c>
      <c r="U353" s="37">
        <v>6.1339999999999997E-3</v>
      </c>
      <c r="V353" s="31" t="s">
        <v>948</v>
      </c>
      <c r="X353" s="52">
        <v>-0.38800000000000001</v>
      </c>
      <c r="Y353" s="52">
        <v>2.166E-3</v>
      </c>
      <c r="Z353" s="51" t="s">
        <v>619</v>
      </c>
    </row>
    <row r="354" spans="1:26" ht="17.399999999999999" customHeight="1" x14ac:dyDescent="0.3">
      <c r="A354" s="38">
        <v>-0.42799999999999999</v>
      </c>
      <c r="B354" s="38">
        <v>7.2300000000000001E-4</v>
      </c>
      <c r="C354" s="36" t="s">
        <v>382</v>
      </c>
      <c r="D354" s="31" t="s">
        <v>32</v>
      </c>
      <c r="E354" s="36" t="s">
        <v>32</v>
      </c>
      <c r="F354" s="31" t="s">
        <v>32</v>
      </c>
      <c r="P354" s="54">
        <v>-0.373</v>
      </c>
      <c r="Q354" s="54">
        <v>3.3739999999999998E-3</v>
      </c>
      <c r="R354" s="55" t="s">
        <v>1770</v>
      </c>
      <c r="T354" s="37">
        <v>0.34899999999999998</v>
      </c>
      <c r="U354" s="37">
        <v>6.3109999999999998E-3</v>
      </c>
      <c r="V354" s="31" t="s">
        <v>864</v>
      </c>
      <c r="X354" s="52">
        <v>-0.39100000000000001</v>
      </c>
      <c r="Y354" s="52">
        <v>1.9910000000000001E-3</v>
      </c>
      <c r="Z354" s="51" t="s">
        <v>1728</v>
      </c>
    </row>
    <row r="355" spans="1:26" ht="17.399999999999999" customHeight="1" x14ac:dyDescent="0.3">
      <c r="A355" s="38">
        <v>-0.432</v>
      </c>
      <c r="B355" s="38">
        <v>7.1400000000000001E-4</v>
      </c>
      <c r="C355" s="36" t="s">
        <v>428</v>
      </c>
      <c r="D355" s="31" t="s">
        <v>32</v>
      </c>
      <c r="E355" s="36" t="s">
        <v>32</v>
      </c>
      <c r="F355" s="31" t="s">
        <v>32</v>
      </c>
      <c r="P355" s="54">
        <v>-0.373</v>
      </c>
      <c r="Q355" s="54">
        <v>3.3579999999999999E-3</v>
      </c>
      <c r="R355" s="55" t="s">
        <v>1657</v>
      </c>
      <c r="T355" s="37">
        <v>0.34799999999999998</v>
      </c>
      <c r="U355" s="37">
        <v>6.3720000000000001E-3</v>
      </c>
      <c r="V355" s="31" t="s">
        <v>1789</v>
      </c>
      <c r="X355" s="52">
        <v>-0.39200000000000002</v>
      </c>
      <c r="Y355" s="52">
        <v>1.9559999999999998E-3</v>
      </c>
      <c r="Z355" s="51" t="s">
        <v>1681</v>
      </c>
    </row>
    <row r="356" spans="1:26" ht="17.399999999999999" customHeight="1" x14ac:dyDescent="0.3">
      <c r="A356" s="38">
        <v>-0.43099999999999999</v>
      </c>
      <c r="B356" s="38">
        <v>6.4700000000000001E-4</v>
      </c>
      <c r="C356" s="36" t="s">
        <v>334</v>
      </c>
      <c r="D356" s="31" t="s">
        <v>335</v>
      </c>
      <c r="E356" s="36" t="s">
        <v>32</v>
      </c>
      <c r="F356" s="31" t="s">
        <v>32</v>
      </c>
      <c r="P356" s="54">
        <v>-0.373</v>
      </c>
      <c r="Q356" s="54">
        <v>3.297E-3</v>
      </c>
      <c r="R356" s="55" t="s">
        <v>1247</v>
      </c>
      <c r="T356" s="37">
        <v>0.34799999999999998</v>
      </c>
      <c r="U356" s="37">
        <v>6.4549999999999998E-3</v>
      </c>
      <c r="V356" s="31" t="s">
        <v>1579</v>
      </c>
      <c r="X356" s="52">
        <v>-0.39200000000000002</v>
      </c>
      <c r="Y356" s="52">
        <v>1.9350000000000001E-3</v>
      </c>
      <c r="Z356" s="51" t="s">
        <v>1421</v>
      </c>
    </row>
    <row r="357" spans="1:26" ht="17.399999999999999" customHeight="1" x14ac:dyDescent="0.3">
      <c r="A357" s="38">
        <v>-0.43</v>
      </c>
      <c r="B357" s="38">
        <v>6.1300000000000005E-4</v>
      </c>
      <c r="C357" s="36" t="s">
        <v>223</v>
      </c>
      <c r="D357" s="31" t="s">
        <v>32</v>
      </c>
      <c r="E357" s="36" t="s">
        <v>32</v>
      </c>
      <c r="F357" s="31" t="s">
        <v>32</v>
      </c>
      <c r="P357" s="54">
        <v>-0.374</v>
      </c>
      <c r="Q357" s="54">
        <v>3.2820000000000002E-3</v>
      </c>
      <c r="R357" s="55" t="s">
        <v>1299</v>
      </c>
      <c r="T357" s="37">
        <v>0.34699999999999998</v>
      </c>
      <c r="U357" s="37">
        <v>6.5459999999999997E-3</v>
      </c>
      <c r="V357" s="31" t="s">
        <v>724</v>
      </c>
      <c r="X357" s="52">
        <v>-0.39400000000000002</v>
      </c>
      <c r="Y357" s="52">
        <v>1.8309999999999999E-3</v>
      </c>
      <c r="Z357" s="51" t="s">
        <v>582</v>
      </c>
    </row>
    <row r="358" spans="1:26" ht="17.399999999999999" customHeight="1" x14ac:dyDescent="0.3">
      <c r="A358" s="38">
        <v>-0.434</v>
      </c>
      <c r="B358" s="38">
        <v>5.9500000000000004E-4</v>
      </c>
      <c r="C358" s="36" t="s">
        <v>456</v>
      </c>
      <c r="D358" s="31" t="s">
        <v>32</v>
      </c>
      <c r="E358" s="36" t="s">
        <v>32</v>
      </c>
      <c r="F358" s="31" t="s">
        <v>32</v>
      </c>
      <c r="P358" s="54">
        <v>-0.374</v>
      </c>
      <c r="Q358" s="54">
        <v>3.2759999999999998E-3</v>
      </c>
      <c r="R358" s="55" t="s">
        <v>1575</v>
      </c>
      <c r="T358" s="37">
        <v>0.34699999999999998</v>
      </c>
      <c r="U358" s="37">
        <v>6.548E-3</v>
      </c>
      <c r="V358" s="31" t="s">
        <v>1882</v>
      </c>
      <c r="X358" s="52">
        <v>-0.39900000000000002</v>
      </c>
      <c r="Y358" s="52">
        <v>1.7420000000000001E-3</v>
      </c>
      <c r="Z358" s="51" t="s">
        <v>1498</v>
      </c>
    </row>
    <row r="359" spans="1:26" ht="17.399999999999999" customHeight="1" x14ac:dyDescent="0.3">
      <c r="A359" s="38">
        <v>-0.44900000000000001</v>
      </c>
      <c r="B359" s="38">
        <v>5.1900000000000004E-4</v>
      </c>
      <c r="C359" s="36" t="s">
        <v>380</v>
      </c>
      <c r="D359" s="31" t="s">
        <v>32</v>
      </c>
      <c r="E359" s="36" t="s">
        <v>32</v>
      </c>
      <c r="F359" s="31" t="s">
        <v>32</v>
      </c>
      <c r="P359" s="54">
        <v>-0.374</v>
      </c>
      <c r="Q359" s="54">
        <v>3.2539999999999999E-3</v>
      </c>
      <c r="R359" s="55" t="s">
        <v>646</v>
      </c>
      <c r="T359" s="37">
        <v>0.34699999999999998</v>
      </c>
      <c r="U359" s="37">
        <v>6.6259999999999999E-3</v>
      </c>
      <c r="V359" s="31" t="s">
        <v>1330</v>
      </c>
      <c r="X359" s="52">
        <v>-0.39700000000000002</v>
      </c>
      <c r="Y359" s="52">
        <v>1.6869999999999999E-3</v>
      </c>
      <c r="Z359" s="51" t="s">
        <v>1889</v>
      </c>
    </row>
    <row r="360" spans="1:26" ht="17.399999999999999" customHeight="1" x14ac:dyDescent="0.3">
      <c r="A360" s="38">
        <v>-0.435</v>
      </c>
      <c r="B360" s="38">
        <v>5.13E-4</v>
      </c>
      <c r="C360" s="36" t="s">
        <v>345</v>
      </c>
      <c r="D360" s="31" t="s">
        <v>346</v>
      </c>
      <c r="E360" s="36" t="s">
        <v>32</v>
      </c>
      <c r="F360" s="31" t="s">
        <v>32</v>
      </c>
      <c r="P360" s="54">
        <v>-0.374</v>
      </c>
      <c r="Q360" s="54">
        <v>3.2490000000000002E-3</v>
      </c>
      <c r="R360" s="55" t="s">
        <v>1641</v>
      </c>
      <c r="T360" s="37">
        <v>0.34699999999999998</v>
      </c>
      <c r="U360" s="37">
        <v>6.6819999999999996E-3</v>
      </c>
      <c r="V360" s="31" t="s">
        <v>675</v>
      </c>
      <c r="X360" s="52">
        <v>-0.39900000000000002</v>
      </c>
      <c r="Y360" s="52">
        <v>1.598E-3</v>
      </c>
      <c r="Z360" s="51" t="s">
        <v>1698</v>
      </c>
    </row>
    <row r="361" spans="1:26" ht="17.399999999999999" customHeight="1" x14ac:dyDescent="0.3">
      <c r="A361" s="38">
        <v>-0.437</v>
      </c>
      <c r="B361" s="38">
        <v>4.7600000000000002E-4</v>
      </c>
      <c r="C361" s="36" t="s">
        <v>252</v>
      </c>
      <c r="D361" s="31" t="s">
        <v>253</v>
      </c>
      <c r="E361" s="36" t="s">
        <v>32</v>
      </c>
      <c r="F361" s="31" t="s">
        <v>32</v>
      </c>
      <c r="P361" s="54">
        <v>-0.374</v>
      </c>
      <c r="Q361" s="54">
        <v>3.228E-3</v>
      </c>
      <c r="R361" s="55" t="s">
        <v>877</v>
      </c>
      <c r="T361" s="37">
        <v>0.34599999999999997</v>
      </c>
      <c r="U361" s="37">
        <v>6.7489999999999998E-3</v>
      </c>
      <c r="V361" s="31" t="s">
        <v>1567</v>
      </c>
      <c r="X361" s="52">
        <v>-0.40100000000000002</v>
      </c>
      <c r="Y361" s="52">
        <v>1.4809999999999999E-3</v>
      </c>
      <c r="Z361" s="51" t="s">
        <v>1784</v>
      </c>
    </row>
    <row r="362" spans="1:26" ht="17.399999999999999" customHeight="1" x14ac:dyDescent="0.3">
      <c r="A362" s="38">
        <v>-0.45600000000000002</v>
      </c>
      <c r="B362" s="38">
        <v>4.6999999999999999E-4</v>
      </c>
      <c r="C362" s="36" t="s">
        <v>359</v>
      </c>
      <c r="D362" s="31" t="s">
        <v>32</v>
      </c>
      <c r="E362" s="36" t="s">
        <v>32</v>
      </c>
      <c r="F362" s="31" t="s">
        <v>32</v>
      </c>
      <c r="P362" s="54">
        <v>-0.374</v>
      </c>
      <c r="Q362" s="54">
        <v>3.2109999999999999E-3</v>
      </c>
      <c r="R362" s="55" t="s">
        <v>821</v>
      </c>
      <c r="T362" s="37">
        <v>0.34499999999999997</v>
      </c>
      <c r="U362" s="37">
        <v>6.966E-3</v>
      </c>
      <c r="V362" s="31" t="s">
        <v>754</v>
      </c>
      <c r="X362" s="52">
        <v>-0.40799999999999997</v>
      </c>
      <c r="Y362" s="52">
        <v>1.328E-3</v>
      </c>
      <c r="Z362" s="51" t="s">
        <v>1925</v>
      </c>
    </row>
    <row r="363" spans="1:26" ht="17.399999999999999" customHeight="1" x14ac:dyDescent="0.3">
      <c r="A363" s="38">
        <v>-0.438</v>
      </c>
      <c r="B363" s="38">
        <v>4.64E-4</v>
      </c>
      <c r="C363" s="36" t="s">
        <v>330</v>
      </c>
      <c r="D363" s="31" t="s">
        <v>32</v>
      </c>
      <c r="E363" s="36" t="s">
        <v>32</v>
      </c>
      <c r="F363" s="31" t="s">
        <v>32</v>
      </c>
      <c r="P363" s="54">
        <v>-0.375</v>
      </c>
      <c r="Q363" s="54">
        <v>3.1970000000000002E-3</v>
      </c>
      <c r="R363" s="55" t="s">
        <v>665</v>
      </c>
      <c r="T363" s="37">
        <v>0.34499999999999997</v>
      </c>
      <c r="U363" s="37">
        <v>6.9719999999999999E-3</v>
      </c>
      <c r="V363" s="31" t="s">
        <v>1664</v>
      </c>
      <c r="X363" s="52">
        <v>-0.40799999999999997</v>
      </c>
      <c r="Y363" s="52">
        <v>1.2160000000000001E-3</v>
      </c>
      <c r="Z363" s="51" t="s">
        <v>614</v>
      </c>
    </row>
    <row r="364" spans="1:26" ht="17.399999999999999" customHeight="1" x14ac:dyDescent="0.3">
      <c r="A364" s="38">
        <v>-0.45100000000000001</v>
      </c>
      <c r="B364" s="38">
        <v>3.0299999999999999E-4</v>
      </c>
      <c r="C364" s="36" t="s">
        <v>91</v>
      </c>
      <c r="D364" s="31" t="s">
        <v>32</v>
      </c>
      <c r="E364" s="36" t="s">
        <v>32</v>
      </c>
      <c r="F364" s="31" t="s">
        <v>32</v>
      </c>
      <c r="P364" s="54">
        <v>-0.375</v>
      </c>
      <c r="Q364" s="54">
        <v>3.1840000000000002E-3</v>
      </c>
      <c r="R364" s="55" t="s">
        <v>608</v>
      </c>
      <c r="T364" s="37">
        <v>0.34399999999999997</v>
      </c>
      <c r="U364" s="37">
        <v>7.1009999999999997E-3</v>
      </c>
      <c r="V364" s="31" t="s">
        <v>691</v>
      </c>
      <c r="X364" s="52">
        <v>-0.41299999999999998</v>
      </c>
      <c r="Y364" s="52">
        <v>1.1360000000000001E-3</v>
      </c>
      <c r="Z364" s="51" t="s">
        <v>1922</v>
      </c>
    </row>
    <row r="365" spans="1:26" ht="17.399999999999999" customHeight="1" x14ac:dyDescent="0.3">
      <c r="A365" s="38">
        <v>-0.47</v>
      </c>
      <c r="B365" s="38">
        <v>1.7200000000000001E-4</v>
      </c>
      <c r="C365" s="36" t="s">
        <v>265</v>
      </c>
      <c r="D365" s="31" t="s">
        <v>32</v>
      </c>
      <c r="E365" s="36" t="s">
        <v>32</v>
      </c>
      <c r="F365" s="31" t="s">
        <v>32</v>
      </c>
      <c r="P365" s="54">
        <v>-0.375</v>
      </c>
      <c r="Q365" s="54">
        <v>3.1220000000000002E-3</v>
      </c>
      <c r="R365" s="55" t="s">
        <v>1674</v>
      </c>
      <c r="T365" s="37">
        <v>0.34399999999999997</v>
      </c>
      <c r="U365" s="37">
        <v>7.1510000000000002E-3</v>
      </c>
      <c r="V365" s="31" t="s">
        <v>1516</v>
      </c>
      <c r="X365" s="52">
        <v>-0.41299999999999998</v>
      </c>
      <c r="Y365" s="52">
        <v>1.0460000000000001E-3</v>
      </c>
      <c r="Z365" s="51" t="s">
        <v>1757</v>
      </c>
    </row>
    <row r="366" spans="1:26" ht="17.399999999999999" customHeight="1" x14ac:dyDescent="0.3">
      <c r="A366" s="38">
        <v>-0.46700000000000003</v>
      </c>
      <c r="B366" s="38">
        <v>1.6799999999999999E-4</v>
      </c>
      <c r="C366" s="36" t="s">
        <v>226</v>
      </c>
      <c r="D366" s="31" t="s">
        <v>32</v>
      </c>
      <c r="E366" s="36" t="s">
        <v>32</v>
      </c>
      <c r="F366" s="31" t="s">
        <v>32</v>
      </c>
      <c r="P366" s="54">
        <v>-0.376</v>
      </c>
      <c r="Q366" s="54">
        <v>3.0569999999999998E-3</v>
      </c>
      <c r="R366" s="55" t="s">
        <v>1508</v>
      </c>
      <c r="T366" s="37">
        <v>0.34399999999999997</v>
      </c>
      <c r="U366" s="37">
        <v>7.1599999999999997E-3</v>
      </c>
      <c r="V366" s="31" t="s">
        <v>1663</v>
      </c>
      <c r="X366" s="52">
        <v>-0.41499999999999998</v>
      </c>
      <c r="Y366" s="52">
        <v>9.77E-4</v>
      </c>
      <c r="Z366" s="51" t="s">
        <v>1497</v>
      </c>
    </row>
    <row r="367" spans="1:26" ht="17.399999999999999" customHeight="1" x14ac:dyDescent="0.3">
      <c r="A367" s="38">
        <v>-0.47399999999999998</v>
      </c>
      <c r="B367" s="38">
        <v>1.3300000000000001E-4</v>
      </c>
      <c r="C367" s="36" t="s">
        <v>113</v>
      </c>
      <c r="D367" s="31" t="s">
        <v>114</v>
      </c>
      <c r="E367" s="36" t="s">
        <v>32</v>
      </c>
      <c r="F367" s="31" t="s">
        <v>32</v>
      </c>
      <c r="P367" s="54">
        <v>-0.376</v>
      </c>
      <c r="Q367" s="54">
        <v>3.0409999999999999E-3</v>
      </c>
      <c r="R367" s="55" t="s">
        <v>1729</v>
      </c>
      <c r="T367" s="37">
        <v>0.34300000000000003</v>
      </c>
      <c r="U367" s="37">
        <v>7.2240000000000004E-3</v>
      </c>
      <c r="V367" s="31" t="s">
        <v>552</v>
      </c>
      <c r="X367" s="52">
        <v>-0.437</v>
      </c>
      <c r="Y367" s="52">
        <v>4.8000000000000001E-4</v>
      </c>
      <c r="Z367" s="51" t="s">
        <v>1398</v>
      </c>
    </row>
    <row r="368" spans="1:26" ht="17.399999999999999" customHeight="1" x14ac:dyDescent="0.3">
      <c r="A368" s="38">
        <v>-0.48499999999999999</v>
      </c>
      <c r="B368" s="38">
        <v>8.7000000000000001E-5</v>
      </c>
      <c r="C368" s="36" t="s">
        <v>347</v>
      </c>
      <c r="D368" s="31" t="s">
        <v>348</v>
      </c>
      <c r="E368" s="36" t="s">
        <v>32</v>
      </c>
      <c r="F368" s="31" t="s">
        <v>32</v>
      </c>
      <c r="P368" s="54">
        <v>-0.376</v>
      </c>
      <c r="Q368" s="54">
        <v>3.0379999999999999E-3</v>
      </c>
      <c r="R368" s="55" t="s">
        <v>560</v>
      </c>
      <c r="T368" s="37">
        <v>0.34300000000000003</v>
      </c>
      <c r="U368" s="37">
        <v>7.2240000000000004E-3</v>
      </c>
      <c r="V368" s="31" t="s">
        <v>1891</v>
      </c>
    </row>
    <row r="369" spans="16:22" ht="17.399999999999999" customHeight="1" x14ac:dyDescent="0.3">
      <c r="P369" s="54">
        <v>-0.377</v>
      </c>
      <c r="Q369" s="54">
        <v>2.9919999999999999E-3</v>
      </c>
      <c r="R369" s="55" t="s">
        <v>917</v>
      </c>
      <c r="T369" s="37">
        <v>0.34300000000000003</v>
      </c>
      <c r="U369" s="37">
        <v>7.2240000000000004E-3</v>
      </c>
      <c r="V369" s="31" t="s">
        <v>1904</v>
      </c>
    </row>
    <row r="370" spans="16:22" ht="17.399999999999999" customHeight="1" x14ac:dyDescent="0.3">
      <c r="P370" s="54">
        <v>-0.377</v>
      </c>
      <c r="Q370" s="54">
        <v>2.9689999999999999E-3</v>
      </c>
      <c r="R370" s="55" t="s">
        <v>1606</v>
      </c>
      <c r="T370" s="37">
        <v>0.34200000000000003</v>
      </c>
      <c r="U370" s="37">
        <v>7.4660000000000004E-3</v>
      </c>
      <c r="V370" s="31" t="s">
        <v>1746</v>
      </c>
    </row>
    <row r="371" spans="16:22" ht="17.399999999999999" customHeight="1" x14ac:dyDescent="0.3">
      <c r="P371" s="54">
        <v>-0.377</v>
      </c>
      <c r="Q371" s="54">
        <v>2.9629999999999999E-3</v>
      </c>
      <c r="R371" s="55" t="s">
        <v>1694</v>
      </c>
      <c r="T371" s="37">
        <v>0.34200000000000003</v>
      </c>
      <c r="U371" s="37">
        <v>7.515E-3</v>
      </c>
      <c r="V371" s="31" t="s">
        <v>1873</v>
      </c>
    </row>
    <row r="372" spans="16:22" ht="17.399999999999999" customHeight="1" x14ac:dyDescent="0.3">
      <c r="P372" s="54">
        <v>-0.378</v>
      </c>
      <c r="Q372" s="54">
        <v>2.9380000000000001E-3</v>
      </c>
      <c r="R372" s="55" t="s">
        <v>1331</v>
      </c>
      <c r="T372" s="37">
        <v>0.34200000000000003</v>
      </c>
      <c r="U372" s="37">
        <v>7.5579999999999996E-3</v>
      </c>
      <c r="V372" s="31" t="s">
        <v>690</v>
      </c>
    </row>
    <row r="373" spans="16:22" ht="17.399999999999999" customHeight="1" x14ac:dyDescent="0.3">
      <c r="P373" s="54">
        <v>-0.378</v>
      </c>
      <c r="Q373" s="54">
        <v>2.9120000000000001E-3</v>
      </c>
      <c r="R373" s="55" t="s">
        <v>758</v>
      </c>
      <c r="T373" s="37">
        <v>0.34100000000000003</v>
      </c>
      <c r="U373" s="37">
        <v>7.6270000000000001E-3</v>
      </c>
      <c r="V373" s="31" t="s">
        <v>1534</v>
      </c>
    </row>
    <row r="374" spans="16:22" ht="17.399999999999999" customHeight="1" x14ac:dyDescent="0.3">
      <c r="P374" s="54">
        <v>-0.378</v>
      </c>
      <c r="Q374" s="54">
        <v>2.911E-3</v>
      </c>
      <c r="R374" s="55" t="s">
        <v>1045</v>
      </c>
      <c r="T374" s="37">
        <v>0.34100000000000003</v>
      </c>
      <c r="U374" s="37">
        <v>7.6959999999999997E-3</v>
      </c>
      <c r="V374" s="31" t="s">
        <v>1710</v>
      </c>
    </row>
    <row r="375" spans="16:22" ht="17.399999999999999" customHeight="1" x14ac:dyDescent="0.3">
      <c r="P375" s="54">
        <v>-0.378</v>
      </c>
      <c r="Q375" s="54">
        <v>2.8869999999999998E-3</v>
      </c>
      <c r="R375" s="55" t="s">
        <v>1500</v>
      </c>
      <c r="T375" s="37">
        <v>0.34100000000000003</v>
      </c>
      <c r="U375" s="37">
        <v>7.6959999999999997E-3</v>
      </c>
      <c r="V375" s="31" t="s">
        <v>1899</v>
      </c>
    </row>
    <row r="376" spans="16:22" ht="17.399999999999999" customHeight="1" x14ac:dyDescent="0.3">
      <c r="P376" s="54">
        <v>-0.379</v>
      </c>
      <c r="Q376" s="54">
        <v>2.8630000000000001E-3</v>
      </c>
      <c r="R376" s="55" t="s">
        <v>1487</v>
      </c>
      <c r="T376" s="37">
        <v>0.34100000000000003</v>
      </c>
      <c r="U376" s="37">
        <v>7.6959999999999997E-3</v>
      </c>
      <c r="V376" s="31" t="s">
        <v>1900</v>
      </c>
    </row>
    <row r="377" spans="16:22" ht="17.399999999999999" customHeight="1" x14ac:dyDescent="0.3">
      <c r="P377" s="54">
        <v>-0.379</v>
      </c>
      <c r="Q377" s="54">
        <v>2.8050000000000002E-3</v>
      </c>
      <c r="R377" s="55" t="s">
        <v>1456</v>
      </c>
      <c r="T377" s="37">
        <v>0.34100000000000003</v>
      </c>
      <c r="U377" s="37">
        <v>7.6959999999999997E-3</v>
      </c>
      <c r="V377" s="31" t="s">
        <v>1403</v>
      </c>
    </row>
    <row r="378" spans="16:22" ht="17.399999999999999" customHeight="1" x14ac:dyDescent="0.3">
      <c r="P378" s="54">
        <v>-0.379</v>
      </c>
      <c r="Q378" s="54">
        <v>2.7920000000000002E-3</v>
      </c>
      <c r="R378" s="55" t="s">
        <v>853</v>
      </c>
      <c r="T378" s="37">
        <v>0.34100000000000003</v>
      </c>
      <c r="U378" s="37">
        <v>7.7229999999999998E-3</v>
      </c>
      <c r="V378" s="31" t="s">
        <v>1860</v>
      </c>
    </row>
    <row r="379" spans="16:22" ht="17.399999999999999" customHeight="1" x14ac:dyDescent="0.3">
      <c r="P379" s="54">
        <v>-0.38</v>
      </c>
      <c r="Q379" s="54">
        <v>2.7750000000000001E-3</v>
      </c>
      <c r="R379" s="55" t="s">
        <v>1392</v>
      </c>
      <c r="T379" s="37">
        <v>0.34</v>
      </c>
      <c r="U379" s="37">
        <v>7.7869999999999997E-3</v>
      </c>
      <c r="V379" s="31" t="s">
        <v>1613</v>
      </c>
    </row>
    <row r="380" spans="16:22" ht="17.399999999999999" customHeight="1" x14ac:dyDescent="0.3">
      <c r="P380" s="54">
        <v>-0.38</v>
      </c>
      <c r="Q380" s="54">
        <v>2.7539999999999999E-3</v>
      </c>
      <c r="R380" s="55" t="s">
        <v>1657</v>
      </c>
      <c r="T380" s="37">
        <v>0.34</v>
      </c>
      <c r="U380" s="37">
        <v>7.8919999999999997E-3</v>
      </c>
      <c r="V380" s="31" t="s">
        <v>1741</v>
      </c>
    </row>
    <row r="381" spans="16:22" ht="17.399999999999999" customHeight="1" x14ac:dyDescent="0.3">
      <c r="P381" s="54">
        <v>-0.38</v>
      </c>
      <c r="Q381" s="54">
        <v>2.7430000000000002E-3</v>
      </c>
      <c r="R381" s="55" t="s">
        <v>1649</v>
      </c>
      <c r="T381" s="37">
        <v>0.34</v>
      </c>
      <c r="U381" s="37">
        <v>7.9310000000000005E-3</v>
      </c>
      <c r="V381" s="31" t="s">
        <v>1217</v>
      </c>
    </row>
    <row r="382" spans="16:22" ht="17.399999999999999" customHeight="1" x14ac:dyDescent="0.3">
      <c r="P382" s="54">
        <v>-0.38</v>
      </c>
      <c r="Q382" s="54">
        <v>2.722E-3</v>
      </c>
      <c r="R382" s="55" t="s">
        <v>1623</v>
      </c>
      <c r="T382" s="37">
        <v>0.33900000000000002</v>
      </c>
      <c r="U382" s="37">
        <v>7.9679999999999994E-3</v>
      </c>
      <c r="V382" s="31" t="s">
        <v>518</v>
      </c>
    </row>
    <row r="383" spans="16:22" ht="17.399999999999999" customHeight="1" x14ac:dyDescent="0.3">
      <c r="P383" s="54">
        <v>-0.38</v>
      </c>
      <c r="Q383" s="54">
        <v>2.7200000000000002E-3</v>
      </c>
      <c r="R383" s="55" t="s">
        <v>1608</v>
      </c>
      <c r="T383" s="37">
        <v>0.33800000000000002</v>
      </c>
      <c r="U383" s="37">
        <v>8.1790000000000005E-3</v>
      </c>
      <c r="V383" s="31" t="s">
        <v>1880</v>
      </c>
    </row>
    <row r="384" spans="16:22" ht="17.399999999999999" customHeight="1" x14ac:dyDescent="0.3">
      <c r="P384" s="54">
        <v>-0.38100000000000001</v>
      </c>
      <c r="Q384" s="54">
        <v>2.702E-3</v>
      </c>
      <c r="R384" s="55" t="s">
        <v>678</v>
      </c>
      <c r="T384" s="37">
        <v>0.33800000000000002</v>
      </c>
      <c r="U384" s="37">
        <v>8.1790000000000005E-3</v>
      </c>
      <c r="V384" s="31" t="s">
        <v>1881</v>
      </c>
    </row>
    <row r="385" spans="16:22" ht="17.399999999999999" customHeight="1" x14ac:dyDescent="0.3">
      <c r="P385" s="54">
        <v>-0.38100000000000001</v>
      </c>
      <c r="Q385" s="54">
        <v>2.6970000000000002E-3</v>
      </c>
      <c r="R385" s="55" t="s">
        <v>1114</v>
      </c>
      <c r="T385" s="37">
        <v>0.33800000000000002</v>
      </c>
      <c r="U385" s="37">
        <v>8.1790000000000005E-3</v>
      </c>
      <c r="V385" s="31" t="s">
        <v>1684</v>
      </c>
    </row>
    <row r="386" spans="16:22" ht="17.399999999999999" customHeight="1" x14ac:dyDescent="0.3">
      <c r="P386" s="54">
        <v>-0.38100000000000001</v>
      </c>
      <c r="Q386" s="54">
        <v>2.6770000000000001E-3</v>
      </c>
      <c r="R386" s="55" t="s">
        <v>1593</v>
      </c>
      <c r="T386" s="37">
        <v>0.33600000000000002</v>
      </c>
      <c r="U386" s="37">
        <v>8.77E-3</v>
      </c>
      <c r="V386" s="31" t="s">
        <v>1191</v>
      </c>
    </row>
    <row r="387" spans="16:22" ht="17.399999999999999" customHeight="1" x14ac:dyDescent="0.3">
      <c r="P387" s="54">
        <v>-0.38100000000000001</v>
      </c>
      <c r="Q387" s="54">
        <v>2.6740000000000002E-3</v>
      </c>
      <c r="R387" s="55" t="s">
        <v>1656</v>
      </c>
      <c r="T387" s="37">
        <v>0.33500000000000002</v>
      </c>
      <c r="U387" s="37">
        <v>8.8940000000000009E-3</v>
      </c>
      <c r="V387" s="31" t="s">
        <v>1836</v>
      </c>
    </row>
    <row r="388" spans="16:22" ht="17.399999999999999" customHeight="1" x14ac:dyDescent="0.3">
      <c r="P388" s="54">
        <v>-0.38100000000000001</v>
      </c>
      <c r="Q388" s="54">
        <v>2.6679999999999998E-3</v>
      </c>
      <c r="R388" s="55" t="s">
        <v>1656</v>
      </c>
      <c r="T388" s="37">
        <v>0.33500000000000002</v>
      </c>
      <c r="U388" s="37">
        <v>8.9479999999999994E-3</v>
      </c>
      <c r="V388" s="31" t="s">
        <v>1003</v>
      </c>
    </row>
    <row r="389" spans="16:22" ht="17.399999999999999" customHeight="1" x14ac:dyDescent="0.3">
      <c r="P389" s="54">
        <v>-0.38100000000000001</v>
      </c>
      <c r="Q389" s="54">
        <v>2.6610000000000002E-3</v>
      </c>
      <c r="R389" s="55" t="s">
        <v>537</v>
      </c>
      <c r="T389" s="37">
        <v>0.33500000000000002</v>
      </c>
      <c r="U389" s="37">
        <v>8.9730000000000001E-3</v>
      </c>
      <c r="V389" s="31" t="s">
        <v>1737</v>
      </c>
    </row>
    <row r="390" spans="16:22" ht="17.399999999999999" customHeight="1" x14ac:dyDescent="0.3">
      <c r="P390" s="54">
        <v>-0.38100000000000001</v>
      </c>
      <c r="Q390" s="54">
        <v>2.6359999999999999E-3</v>
      </c>
      <c r="R390" s="55" t="s">
        <v>1377</v>
      </c>
      <c r="T390" s="37">
        <v>0.33500000000000002</v>
      </c>
      <c r="U390" s="37">
        <v>8.9940000000000003E-3</v>
      </c>
      <c r="V390" s="31" t="s">
        <v>1436</v>
      </c>
    </row>
    <row r="391" spans="16:22" ht="17.399999999999999" customHeight="1" x14ac:dyDescent="0.3">
      <c r="P391" s="54">
        <v>-0.38200000000000001</v>
      </c>
      <c r="Q391" s="54">
        <v>2.63E-3</v>
      </c>
      <c r="R391" s="55" t="s">
        <v>922</v>
      </c>
      <c r="T391" s="37">
        <v>0.33400000000000002</v>
      </c>
      <c r="U391" s="37">
        <v>9.0150000000000004E-3</v>
      </c>
      <c r="V391" s="31" t="s">
        <v>1888</v>
      </c>
    </row>
    <row r="392" spans="16:22" ht="17.399999999999999" customHeight="1" x14ac:dyDescent="0.3">
      <c r="P392" s="54">
        <v>-0.38200000000000001</v>
      </c>
      <c r="Q392" s="54">
        <v>2.6150000000000001E-3</v>
      </c>
      <c r="R392" s="55" t="s">
        <v>1152</v>
      </c>
      <c r="T392" s="37">
        <v>0.33400000000000002</v>
      </c>
      <c r="U392" s="37">
        <v>9.0609999999999996E-3</v>
      </c>
      <c r="V392" s="31" t="s">
        <v>1441</v>
      </c>
    </row>
    <row r="393" spans="16:22" ht="17.399999999999999" customHeight="1" x14ac:dyDescent="0.3">
      <c r="P393" s="54">
        <v>-0.38200000000000001</v>
      </c>
      <c r="Q393" s="54">
        <v>2.5860000000000002E-3</v>
      </c>
      <c r="R393" s="55" t="s">
        <v>971</v>
      </c>
      <c r="T393" s="37">
        <v>0.33300000000000002</v>
      </c>
      <c r="U393" s="37">
        <v>9.3449999999999991E-3</v>
      </c>
      <c r="V393" s="31" t="s">
        <v>974</v>
      </c>
    </row>
    <row r="394" spans="16:22" ht="17.399999999999999" customHeight="1" x14ac:dyDescent="0.3">
      <c r="P394" s="54">
        <v>-0.38200000000000001</v>
      </c>
      <c r="Q394" s="54">
        <v>2.5850000000000001E-3</v>
      </c>
      <c r="R394" s="55" t="s">
        <v>1326</v>
      </c>
      <c r="T394" s="37">
        <v>0.33200000000000002</v>
      </c>
      <c r="U394" s="37">
        <v>9.4970000000000002E-3</v>
      </c>
      <c r="V394" s="31" t="s">
        <v>1777</v>
      </c>
    </row>
    <row r="395" spans="16:22" ht="17.399999999999999" customHeight="1" x14ac:dyDescent="0.3">
      <c r="P395" s="54">
        <v>-0.38200000000000001</v>
      </c>
      <c r="Q395" s="54">
        <v>2.5720000000000001E-3</v>
      </c>
      <c r="R395" s="55" t="s">
        <v>1539</v>
      </c>
      <c r="T395" s="37">
        <v>0.33200000000000002</v>
      </c>
      <c r="U395" s="37">
        <v>9.5230000000000002E-3</v>
      </c>
      <c r="V395" s="31" t="s">
        <v>1034</v>
      </c>
    </row>
    <row r="396" spans="16:22" ht="17.399999999999999" customHeight="1" x14ac:dyDescent="0.3">
      <c r="P396" s="54">
        <v>-0.38200000000000001</v>
      </c>
      <c r="Q396" s="54">
        <v>2.5669999999999998E-3</v>
      </c>
      <c r="R396" s="55" t="s">
        <v>1657</v>
      </c>
      <c r="T396" s="37">
        <v>0.33200000000000002</v>
      </c>
      <c r="U396" s="37">
        <v>9.5230000000000002E-3</v>
      </c>
      <c r="V396" s="31" t="s">
        <v>1165</v>
      </c>
    </row>
    <row r="397" spans="16:22" ht="17.399999999999999" customHeight="1" x14ac:dyDescent="0.3">
      <c r="P397" s="54">
        <v>-0.38300000000000001</v>
      </c>
      <c r="Q397" s="54">
        <v>2.552E-3</v>
      </c>
      <c r="R397" s="55" t="s">
        <v>1454</v>
      </c>
      <c r="T397" s="37">
        <v>0.33100000000000002</v>
      </c>
      <c r="U397" s="37">
        <v>9.7599999999999996E-3</v>
      </c>
      <c r="V397" s="31" t="s">
        <v>639</v>
      </c>
    </row>
    <row r="398" spans="16:22" ht="17.399999999999999" customHeight="1" x14ac:dyDescent="0.3">
      <c r="P398" s="54">
        <v>-0.38300000000000001</v>
      </c>
      <c r="Q398" s="54">
        <v>2.5409999999999999E-3</v>
      </c>
      <c r="R398" s="55" t="s">
        <v>530</v>
      </c>
      <c r="T398" s="38">
        <v>-0.33600000000000002</v>
      </c>
      <c r="U398" s="38">
        <v>8.6060000000000008E-3</v>
      </c>
      <c r="V398" s="31" t="s">
        <v>1274</v>
      </c>
    </row>
    <row r="399" spans="16:22" ht="17.399999999999999" customHeight="1" x14ac:dyDescent="0.3">
      <c r="P399" s="54">
        <v>-0.38300000000000001</v>
      </c>
      <c r="Q399" s="54">
        <v>2.5330000000000001E-3</v>
      </c>
      <c r="R399" s="55" t="s">
        <v>1142</v>
      </c>
      <c r="T399" s="38">
        <v>-0.33700000000000002</v>
      </c>
      <c r="U399" s="38">
        <v>8.4960000000000001E-3</v>
      </c>
      <c r="V399" s="31" t="s">
        <v>1838</v>
      </c>
    </row>
    <row r="400" spans="16:22" ht="17.399999999999999" customHeight="1" x14ac:dyDescent="0.3">
      <c r="P400" s="54">
        <v>-0.38300000000000001</v>
      </c>
      <c r="Q400" s="54">
        <v>2.5149999999999999E-3</v>
      </c>
      <c r="R400" s="55" t="s">
        <v>610</v>
      </c>
      <c r="T400" s="38">
        <v>-0.33700000000000002</v>
      </c>
      <c r="U400" s="38">
        <v>8.4960000000000001E-3</v>
      </c>
      <c r="V400" s="31" t="s">
        <v>1854</v>
      </c>
    </row>
    <row r="401" spans="16:22" ht="17.399999999999999" customHeight="1" x14ac:dyDescent="0.3">
      <c r="P401" s="54">
        <v>-0.38400000000000001</v>
      </c>
      <c r="Q401" s="54">
        <v>2.4580000000000001E-3</v>
      </c>
      <c r="R401" s="55" t="s">
        <v>852</v>
      </c>
      <c r="T401" s="38">
        <v>-0.33900000000000002</v>
      </c>
      <c r="U401" s="38">
        <v>8.0389999999999993E-3</v>
      </c>
      <c r="V401" s="31" t="s">
        <v>723</v>
      </c>
    </row>
    <row r="402" spans="16:22" ht="17.399999999999999" customHeight="1" x14ac:dyDescent="0.3">
      <c r="P402" s="54">
        <v>-0.38400000000000001</v>
      </c>
      <c r="Q402" s="54">
        <v>2.444E-3</v>
      </c>
      <c r="R402" s="55" t="s">
        <v>1591</v>
      </c>
      <c r="T402" s="38">
        <v>-0.34</v>
      </c>
      <c r="U402" s="38">
        <v>7.9539999999999993E-3</v>
      </c>
      <c r="V402" s="31" t="s">
        <v>1810</v>
      </c>
    </row>
    <row r="403" spans="16:22" ht="17.399999999999999" customHeight="1" x14ac:dyDescent="0.3">
      <c r="P403" s="54">
        <v>-0.38400000000000001</v>
      </c>
      <c r="Q403" s="54">
        <v>2.4239999999999999E-3</v>
      </c>
      <c r="R403" s="55" t="s">
        <v>849</v>
      </c>
      <c r="T403" s="38">
        <v>-0.34</v>
      </c>
      <c r="U403" s="38">
        <v>7.9039999999999996E-3</v>
      </c>
      <c r="V403" s="31" t="s">
        <v>1811</v>
      </c>
    </row>
    <row r="404" spans="16:22" ht="17.399999999999999" customHeight="1" x14ac:dyDescent="0.3">
      <c r="P404" s="54">
        <v>-0.38500000000000001</v>
      </c>
      <c r="Q404" s="54">
        <v>2.4169999999999999E-3</v>
      </c>
      <c r="R404" s="55" t="s">
        <v>633</v>
      </c>
      <c r="T404" s="38">
        <v>-0.34</v>
      </c>
      <c r="U404" s="38">
        <v>7.9039999999999996E-3</v>
      </c>
      <c r="V404" s="31" t="s">
        <v>807</v>
      </c>
    </row>
    <row r="405" spans="16:22" ht="17.399999999999999" customHeight="1" x14ac:dyDescent="0.3">
      <c r="P405" s="54">
        <v>-0.38600000000000001</v>
      </c>
      <c r="Q405" s="54">
        <v>2.3500000000000001E-3</v>
      </c>
      <c r="R405" s="55" t="s">
        <v>520</v>
      </c>
      <c r="T405" s="38">
        <v>-0.34</v>
      </c>
      <c r="U405" s="38">
        <v>7.9039999999999996E-3</v>
      </c>
      <c r="V405" s="31" t="s">
        <v>808</v>
      </c>
    </row>
    <row r="406" spans="16:22" ht="17.399999999999999" customHeight="1" x14ac:dyDescent="0.3">
      <c r="P406" s="54">
        <v>-0.38700000000000001</v>
      </c>
      <c r="Q406" s="54">
        <v>2.2729999999999998E-3</v>
      </c>
      <c r="R406" s="55" t="s">
        <v>504</v>
      </c>
      <c r="T406" s="38">
        <v>-0.34</v>
      </c>
      <c r="U406" s="38">
        <v>7.9039999999999996E-3</v>
      </c>
      <c r="V406" s="31" t="s">
        <v>809</v>
      </c>
    </row>
    <row r="407" spans="16:22" ht="17.399999999999999" customHeight="1" x14ac:dyDescent="0.3">
      <c r="P407" s="54">
        <v>-0.38700000000000001</v>
      </c>
      <c r="Q407" s="54">
        <v>2.264E-3</v>
      </c>
      <c r="R407" s="55" t="s">
        <v>694</v>
      </c>
      <c r="T407" s="38">
        <v>-0.34</v>
      </c>
      <c r="U407" s="38">
        <v>7.9039999999999996E-3</v>
      </c>
      <c r="V407" s="31" t="s">
        <v>1010</v>
      </c>
    </row>
    <row r="408" spans="16:22" ht="17.399999999999999" customHeight="1" x14ac:dyDescent="0.3">
      <c r="P408" s="54">
        <v>-0.38700000000000001</v>
      </c>
      <c r="Q408" s="54">
        <v>2.2490000000000001E-3</v>
      </c>
      <c r="R408" s="55" t="s">
        <v>502</v>
      </c>
      <c r="T408" s="38">
        <v>-0.34</v>
      </c>
      <c r="U408" s="38">
        <v>7.8250000000000004E-3</v>
      </c>
      <c r="V408" s="31" t="s">
        <v>985</v>
      </c>
    </row>
    <row r="409" spans="16:22" ht="17.399999999999999" customHeight="1" x14ac:dyDescent="0.3">
      <c r="P409" s="54">
        <v>-0.38700000000000001</v>
      </c>
      <c r="Q409" s="54">
        <v>2.2460000000000002E-3</v>
      </c>
      <c r="R409" s="55" t="s">
        <v>1050</v>
      </c>
      <c r="T409" s="38">
        <v>-0.34</v>
      </c>
      <c r="U409" s="38">
        <v>7.7759999999999999E-3</v>
      </c>
      <c r="V409" s="31" t="s">
        <v>883</v>
      </c>
    </row>
    <row r="410" spans="16:22" ht="17.399999999999999" customHeight="1" x14ac:dyDescent="0.3">
      <c r="P410" s="54">
        <v>-0.38700000000000001</v>
      </c>
      <c r="Q410" s="54">
        <v>2.2290000000000001E-3</v>
      </c>
      <c r="R410" s="55" t="s">
        <v>556</v>
      </c>
      <c r="T410" s="38">
        <v>-0.34200000000000003</v>
      </c>
      <c r="U410" s="38">
        <v>7.5560000000000002E-3</v>
      </c>
      <c r="V410" s="31" t="s">
        <v>1778</v>
      </c>
    </row>
    <row r="411" spans="16:22" ht="17.399999999999999" customHeight="1" x14ac:dyDescent="0.3">
      <c r="P411" s="54">
        <v>-0.38800000000000001</v>
      </c>
      <c r="Q411" s="54">
        <v>2.2209999999999999E-3</v>
      </c>
      <c r="R411" s="55" t="s">
        <v>920</v>
      </c>
      <c r="T411" s="38">
        <v>-0.34200000000000003</v>
      </c>
      <c r="U411" s="38">
        <v>7.4819999999999999E-3</v>
      </c>
      <c r="V411" s="31" t="s">
        <v>1835</v>
      </c>
    </row>
    <row r="412" spans="16:22" ht="17.399999999999999" customHeight="1" x14ac:dyDescent="0.3">
      <c r="P412" s="54">
        <v>-0.38800000000000001</v>
      </c>
      <c r="Q412" s="54">
        <v>2.1819999999999999E-3</v>
      </c>
      <c r="R412" s="55" t="s">
        <v>1676</v>
      </c>
      <c r="T412" s="38">
        <v>-0.34499999999999997</v>
      </c>
      <c r="U412" s="38">
        <v>6.9680000000000002E-3</v>
      </c>
      <c r="V412" s="31" t="s">
        <v>1349</v>
      </c>
    </row>
    <row r="413" spans="16:22" ht="17.399999999999999" customHeight="1" x14ac:dyDescent="0.3">
      <c r="P413" s="54">
        <v>-0.38900000000000001</v>
      </c>
      <c r="Q413" s="54">
        <v>2.1570000000000001E-3</v>
      </c>
      <c r="R413" s="55" t="s">
        <v>1281</v>
      </c>
      <c r="T413" s="38">
        <v>-0.34499999999999997</v>
      </c>
      <c r="U413" s="38">
        <v>6.9430000000000004E-3</v>
      </c>
      <c r="V413" s="31" t="s">
        <v>940</v>
      </c>
    </row>
    <row r="414" spans="16:22" ht="17.399999999999999" customHeight="1" x14ac:dyDescent="0.3">
      <c r="P414" s="54">
        <v>-0.38900000000000001</v>
      </c>
      <c r="Q414" s="54">
        <v>2.1459999999999999E-3</v>
      </c>
      <c r="R414" s="55" t="s">
        <v>1435</v>
      </c>
      <c r="T414" s="38">
        <v>-0.34499999999999997</v>
      </c>
      <c r="U414" s="38">
        <v>6.888E-3</v>
      </c>
      <c r="V414" s="31" t="s">
        <v>1783</v>
      </c>
    </row>
    <row r="415" spans="16:22" ht="17.399999999999999" customHeight="1" x14ac:dyDescent="0.3">
      <c r="P415" s="54">
        <v>-0.38900000000000001</v>
      </c>
      <c r="Q415" s="54">
        <v>2.1359999999999999E-3</v>
      </c>
      <c r="R415" s="55" t="s">
        <v>815</v>
      </c>
      <c r="T415" s="38">
        <v>-0.34499999999999997</v>
      </c>
      <c r="U415" s="38">
        <v>6.888E-3</v>
      </c>
      <c r="V415" s="31" t="s">
        <v>1801</v>
      </c>
    </row>
    <row r="416" spans="16:22" ht="17.399999999999999" customHeight="1" x14ac:dyDescent="0.3">
      <c r="P416" s="54">
        <v>-0.38900000000000001</v>
      </c>
      <c r="Q416" s="54">
        <v>2.1150000000000001E-3</v>
      </c>
      <c r="R416" s="55" t="s">
        <v>1548</v>
      </c>
      <c r="T416" s="38">
        <v>-0.34499999999999997</v>
      </c>
      <c r="U416" s="38">
        <v>6.888E-3</v>
      </c>
      <c r="V416" s="31" t="s">
        <v>1808</v>
      </c>
    </row>
    <row r="417" spans="16:22" ht="17.399999999999999" customHeight="1" x14ac:dyDescent="0.3">
      <c r="P417" s="54">
        <v>-0.39</v>
      </c>
      <c r="Q417" s="54">
        <v>2.0950000000000001E-3</v>
      </c>
      <c r="R417" s="55" t="s">
        <v>1656</v>
      </c>
      <c r="T417" s="38">
        <v>-0.34499999999999997</v>
      </c>
      <c r="U417" s="38">
        <v>6.888E-3</v>
      </c>
      <c r="V417" s="31" t="s">
        <v>1571</v>
      </c>
    </row>
    <row r="418" spans="16:22" ht="17.399999999999999" customHeight="1" x14ac:dyDescent="0.3">
      <c r="P418" s="54">
        <v>-0.39</v>
      </c>
      <c r="Q418" s="54">
        <v>2.0869999999999999E-3</v>
      </c>
      <c r="R418" s="55" t="s">
        <v>1586</v>
      </c>
      <c r="T418" s="38">
        <v>-0.34499999999999997</v>
      </c>
      <c r="U418" s="38">
        <v>6.888E-3</v>
      </c>
      <c r="V418" s="31" t="s">
        <v>1909</v>
      </c>
    </row>
    <row r="419" spans="16:22" ht="17.399999999999999" customHeight="1" x14ac:dyDescent="0.3">
      <c r="P419" s="54">
        <v>-0.39</v>
      </c>
      <c r="Q419" s="54">
        <v>2.0479999999999999E-3</v>
      </c>
      <c r="R419" s="55" t="s">
        <v>499</v>
      </c>
      <c r="T419" s="38">
        <v>-0.34599999999999997</v>
      </c>
      <c r="U419" s="38">
        <v>6.7549999999999997E-3</v>
      </c>
      <c r="V419" s="31" t="s">
        <v>1287</v>
      </c>
    </row>
    <row r="420" spans="16:22" ht="17.399999999999999" customHeight="1" x14ac:dyDescent="0.3">
      <c r="P420" s="54">
        <v>-0.39</v>
      </c>
      <c r="Q420" s="54">
        <v>2.0400000000000001E-3</v>
      </c>
      <c r="R420" s="55" t="s">
        <v>1229</v>
      </c>
      <c r="T420" s="38">
        <v>-0.34699999999999998</v>
      </c>
      <c r="U420" s="38">
        <v>6.6490000000000004E-3</v>
      </c>
      <c r="V420" s="31" t="s">
        <v>491</v>
      </c>
    </row>
    <row r="421" spans="16:22" ht="17.399999999999999" customHeight="1" x14ac:dyDescent="0.3">
      <c r="P421" s="54">
        <v>-0.39</v>
      </c>
      <c r="Q421" s="54">
        <v>2.039E-3</v>
      </c>
      <c r="R421" s="55" t="s">
        <v>604</v>
      </c>
      <c r="T421" s="38">
        <v>-0.34699999999999998</v>
      </c>
      <c r="U421" s="38">
        <v>6.6490000000000004E-3</v>
      </c>
      <c r="V421" s="31" t="s">
        <v>916</v>
      </c>
    </row>
    <row r="422" spans="16:22" ht="17.399999999999999" customHeight="1" x14ac:dyDescent="0.3">
      <c r="P422" s="54">
        <v>-0.39100000000000001</v>
      </c>
      <c r="Q422" s="54">
        <v>2.026E-3</v>
      </c>
      <c r="R422" s="55" t="s">
        <v>1416</v>
      </c>
      <c r="T422" s="38">
        <v>-0.34699999999999998</v>
      </c>
      <c r="U422" s="38">
        <v>6.6470000000000001E-3</v>
      </c>
      <c r="V422" s="31" t="s">
        <v>1782</v>
      </c>
    </row>
    <row r="423" spans="16:22" ht="17.399999999999999" customHeight="1" x14ac:dyDescent="0.3">
      <c r="P423" s="54">
        <v>-0.39100000000000001</v>
      </c>
      <c r="Q423" s="54">
        <v>2.0200000000000001E-3</v>
      </c>
      <c r="R423" s="55" t="s">
        <v>1657</v>
      </c>
      <c r="T423" s="38">
        <v>-0.34699999999999998</v>
      </c>
      <c r="U423" s="38">
        <v>6.5389999999999997E-3</v>
      </c>
      <c r="V423" s="31" t="s">
        <v>683</v>
      </c>
    </row>
    <row r="424" spans="16:22" ht="17.399999999999999" customHeight="1" x14ac:dyDescent="0.3">
      <c r="P424" s="54">
        <v>-0.39100000000000001</v>
      </c>
      <c r="Q424" s="54">
        <v>2.0110000000000002E-3</v>
      </c>
      <c r="R424" s="55" t="s">
        <v>1269</v>
      </c>
      <c r="T424" s="38">
        <v>-0.34899999999999998</v>
      </c>
      <c r="U424" s="38">
        <v>6.339E-3</v>
      </c>
      <c r="V424" s="31" t="s">
        <v>1510</v>
      </c>
    </row>
    <row r="425" spans="16:22" ht="17.399999999999999" customHeight="1" x14ac:dyDescent="0.3">
      <c r="P425" s="54">
        <v>-0.39200000000000002</v>
      </c>
      <c r="Q425" s="54">
        <v>1.9689999999999998E-3</v>
      </c>
      <c r="R425" s="55" t="s">
        <v>805</v>
      </c>
      <c r="T425" s="38">
        <v>-0.34899999999999998</v>
      </c>
      <c r="U425" s="38">
        <v>6.2110000000000004E-3</v>
      </c>
      <c r="V425" s="31" t="s">
        <v>794</v>
      </c>
    </row>
    <row r="426" spans="16:22" ht="17.399999999999999" customHeight="1" x14ac:dyDescent="0.3">
      <c r="P426" s="54">
        <v>-0.39200000000000002</v>
      </c>
      <c r="Q426" s="54">
        <v>1.949E-3</v>
      </c>
      <c r="R426" s="55" t="s">
        <v>641</v>
      </c>
      <c r="T426" s="38">
        <v>-0.35299999999999998</v>
      </c>
      <c r="U426" s="38">
        <v>5.718E-3</v>
      </c>
      <c r="V426" s="31" t="s">
        <v>486</v>
      </c>
    </row>
    <row r="427" spans="16:22" ht="17.399999999999999" customHeight="1" x14ac:dyDescent="0.3">
      <c r="P427" s="54">
        <v>-0.39200000000000002</v>
      </c>
      <c r="Q427" s="54">
        <v>1.933E-3</v>
      </c>
      <c r="R427" s="55" t="s">
        <v>1478</v>
      </c>
      <c r="T427" s="38">
        <v>-0.35299999999999998</v>
      </c>
      <c r="U427" s="38">
        <v>5.718E-3</v>
      </c>
      <c r="V427" s="31" t="s">
        <v>629</v>
      </c>
    </row>
    <row r="428" spans="16:22" ht="17.399999999999999" customHeight="1" x14ac:dyDescent="0.3">
      <c r="P428" s="54">
        <v>-0.39300000000000002</v>
      </c>
      <c r="Q428" s="54">
        <v>1.903E-3</v>
      </c>
      <c r="R428" s="55" t="s">
        <v>697</v>
      </c>
      <c r="T428" s="38">
        <v>-0.35299999999999998</v>
      </c>
      <c r="U428" s="38">
        <v>5.718E-3</v>
      </c>
      <c r="V428" s="31" t="s">
        <v>1604</v>
      </c>
    </row>
    <row r="429" spans="16:22" ht="17.399999999999999" customHeight="1" x14ac:dyDescent="0.3">
      <c r="P429" s="54">
        <v>-0.39300000000000002</v>
      </c>
      <c r="Q429" s="54">
        <v>1.8890000000000001E-3</v>
      </c>
      <c r="R429" s="55" t="s">
        <v>931</v>
      </c>
      <c r="T429" s="38">
        <v>-0.35299999999999998</v>
      </c>
      <c r="U429" s="38">
        <v>5.718E-3</v>
      </c>
      <c r="V429" s="31" t="s">
        <v>1849</v>
      </c>
    </row>
    <row r="430" spans="16:22" ht="17.399999999999999" customHeight="1" x14ac:dyDescent="0.3">
      <c r="P430" s="54">
        <v>-0.39400000000000002</v>
      </c>
      <c r="Q430" s="54">
        <v>1.861E-3</v>
      </c>
      <c r="R430" s="55" t="s">
        <v>1656</v>
      </c>
      <c r="T430" s="38">
        <v>-0.35299999999999998</v>
      </c>
      <c r="U430" s="38">
        <v>5.718E-3</v>
      </c>
      <c r="V430" s="31" t="s">
        <v>1893</v>
      </c>
    </row>
    <row r="431" spans="16:22" ht="17.399999999999999" customHeight="1" x14ac:dyDescent="0.3">
      <c r="P431" s="54">
        <v>-0.39400000000000002</v>
      </c>
      <c r="Q431" s="54">
        <v>1.853E-3</v>
      </c>
      <c r="R431" s="55" t="s">
        <v>1762</v>
      </c>
      <c r="T431" s="38">
        <v>-0.35299999999999998</v>
      </c>
      <c r="U431" s="38">
        <v>5.718E-3</v>
      </c>
      <c r="V431" s="31" t="s">
        <v>1769</v>
      </c>
    </row>
    <row r="432" spans="16:22" ht="17.399999999999999" customHeight="1" x14ac:dyDescent="0.3">
      <c r="P432" s="54">
        <v>-0.39400000000000002</v>
      </c>
      <c r="Q432" s="54">
        <v>1.8259999999999999E-3</v>
      </c>
      <c r="R432" s="55" t="s">
        <v>1564</v>
      </c>
      <c r="T432" s="38">
        <v>-0.35299999999999998</v>
      </c>
      <c r="U432" s="38">
        <v>5.6750000000000004E-3</v>
      </c>
      <c r="V432" s="31" t="s">
        <v>979</v>
      </c>
    </row>
    <row r="433" spans="16:22" ht="17.399999999999999" customHeight="1" x14ac:dyDescent="0.3">
      <c r="P433" s="54">
        <v>-0.39500000000000002</v>
      </c>
      <c r="Q433" s="54">
        <v>1.7960000000000001E-3</v>
      </c>
      <c r="R433" s="55" t="s">
        <v>1451</v>
      </c>
      <c r="T433" s="38">
        <v>-0.35299999999999998</v>
      </c>
      <c r="U433" s="38">
        <v>5.6559999999999996E-3</v>
      </c>
      <c r="V433" s="31" t="s">
        <v>901</v>
      </c>
    </row>
    <row r="434" spans="16:22" ht="17.399999999999999" customHeight="1" x14ac:dyDescent="0.3">
      <c r="P434" s="54">
        <v>-0.39500000000000002</v>
      </c>
      <c r="Q434" s="54">
        <v>1.769E-3</v>
      </c>
      <c r="R434" s="55" t="s">
        <v>655</v>
      </c>
      <c r="T434" s="38">
        <v>-0.35299999999999998</v>
      </c>
      <c r="U434" s="38">
        <v>5.6150000000000002E-3</v>
      </c>
      <c r="V434" s="31" t="s">
        <v>909</v>
      </c>
    </row>
    <row r="435" spans="16:22" ht="17.399999999999999" customHeight="1" x14ac:dyDescent="0.3">
      <c r="P435" s="54">
        <v>-0.39600000000000002</v>
      </c>
      <c r="Q435" s="54">
        <v>1.758E-3</v>
      </c>
      <c r="R435" s="55" t="s">
        <v>903</v>
      </c>
      <c r="T435" s="38">
        <v>-0.35399999999999998</v>
      </c>
      <c r="U435" s="38">
        <v>5.5009999999999998E-3</v>
      </c>
      <c r="V435" s="31" t="s">
        <v>615</v>
      </c>
    </row>
    <row r="436" spans="16:22" ht="17.399999999999999" customHeight="1" x14ac:dyDescent="0.3">
      <c r="P436" s="54">
        <v>-0.39600000000000002</v>
      </c>
      <c r="Q436" s="54">
        <v>1.758E-3</v>
      </c>
      <c r="R436" s="55" t="s">
        <v>1295</v>
      </c>
      <c r="T436" s="38">
        <v>-0.35399999999999998</v>
      </c>
      <c r="U436" s="38">
        <v>5.4590000000000003E-3</v>
      </c>
      <c r="V436" s="31" t="s">
        <v>1875</v>
      </c>
    </row>
    <row r="437" spans="16:22" ht="17.399999999999999" customHeight="1" x14ac:dyDescent="0.3">
      <c r="P437" s="54">
        <v>-0.39600000000000002</v>
      </c>
      <c r="Q437" s="54">
        <v>1.751E-3</v>
      </c>
      <c r="R437" s="55" t="s">
        <v>704</v>
      </c>
      <c r="T437" s="38">
        <v>-0.35399999999999998</v>
      </c>
      <c r="U437" s="38">
        <v>5.4590000000000003E-3</v>
      </c>
      <c r="V437" s="31" t="s">
        <v>1471</v>
      </c>
    </row>
    <row r="438" spans="16:22" ht="17.399999999999999" customHeight="1" x14ac:dyDescent="0.3">
      <c r="P438" s="54">
        <v>-0.39600000000000002</v>
      </c>
      <c r="Q438" s="54">
        <v>1.743E-3</v>
      </c>
      <c r="R438" s="55" t="s">
        <v>1122</v>
      </c>
      <c r="T438" s="38">
        <v>-0.35399999999999998</v>
      </c>
      <c r="U438" s="38">
        <v>5.4590000000000003E-3</v>
      </c>
      <c r="V438" s="31" t="s">
        <v>1765</v>
      </c>
    </row>
    <row r="439" spans="16:22" ht="17.399999999999999" customHeight="1" x14ac:dyDescent="0.3">
      <c r="P439" s="54">
        <v>-0.39600000000000002</v>
      </c>
      <c r="Q439" s="54">
        <v>1.7390000000000001E-3</v>
      </c>
      <c r="R439" s="55" t="s">
        <v>748</v>
      </c>
      <c r="T439" s="38">
        <v>-0.35499999999999998</v>
      </c>
      <c r="U439" s="38">
        <v>5.3550000000000004E-3</v>
      </c>
      <c r="V439" s="31" t="s">
        <v>1463</v>
      </c>
    </row>
    <row r="440" spans="16:22" ht="17.399999999999999" customHeight="1" x14ac:dyDescent="0.3">
      <c r="P440" s="54">
        <v>-0.39600000000000002</v>
      </c>
      <c r="Q440" s="54">
        <v>1.722E-3</v>
      </c>
      <c r="R440" s="55" t="s">
        <v>1057</v>
      </c>
      <c r="T440" s="38">
        <v>-0.35599999999999998</v>
      </c>
      <c r="U440" s="38">
        <v>5.3010000000000002E-3</v>
      </c>
      <c r="V440" s="31" t="s">
        <v>535</v>
      </c>
    </row>
    <row r="441" spans="16:22" ht="17.399999999999999" customHeight="1" x14ac:dyDescent="0.3">
      <c r="P441" s="54">
        <v>-0.39600000000000002</v>
      </c>
      <c r="Q441" s="54">
        <v>1.719E-3</v>
      </c>
      <c r="R441" s="55" t="s">
        <v>1284</v>
      </c>
      <c r="T441" s="38">
        <v>-0.35599999999999998</v>
      </c>
      <c r="U441" s="38">
        <v>5.3010000000000002E-3</v>
      </c>
      <c r="V441" s="31" t="s">
        <v>638</v>
      </c>
    </row>
    <row r="442" spans="16:22" ht="17.399999999999999" customHeight="1" x14ac:dyDescent="0.3">
      <c r="P442" s="54">
        <v>-0.39600000000000002</v>
      </c>
      <c r="Q442" s="54">
        <v>1.7160000000000001E-3</v>
      </c>
      <c r="R442" s="55" t="s">
        <v>1230</v>
      </c>
      <c r="T442" s="38">
        <v>-0.35599999999999998</v>
      </c>
      <c r="U442" s="38">
        <v>5.3010000000000002E-3</v>
      </c>
      <c r="V442" s="31" t="s">
        <v>824</v>
      </c>
    </row>
    <row r="443" spans="16:22" ht="17.399999999999999" customHeight="1" x14ac:dyDescent="0.3">
      <c r="P443" s="54">
        <v>-0.39700000000000002</v>
      </c>
      <c r="Q443" s="54">
        <v>1.6900000000000001E-3</v>
      </c>
      <c r="R443" s="55" t="s">
        <v>1209</v>
      </c>
      <c r="T443" s="38">
        <v>-0.35599999999999998</v>
      </c>
      <c r="U443" s="38">
        <v>5.3010000000000002E-3</v>
      </c>
      <c r="V443" s="31" t="s">
        <v>1884</v>
      </c>
    </row>
    <row r="444" spans="16:22" ht="17.399999999999999" customHeight="1" x14ac:dyDescent="0.3">
      <c r="P444" s="54">
        <v>-0.39700000000000002</v>
      </c>
      <c r="Q444" s="54">
        <v>1.684E-3</v>
      </c>
      <c r="R444" s="55" t="s">
        <v>1483</v>
      </c>
      <c r="T444" s="38">
        <v>-0.35599999999999998</v>
      </c>
      <c r="U444" s="38">
        <v>5.3010000000000002E-3</v>
      </c>
      <c r="V444" s="31" t="s">
        <v>1388</v>
      </c>
    </row>
    <row r="445" spans="16:22" ht="17.399999999999999" customHeight="1" x14ac:dyDescent="0.3">
      <c r="P445" s="54">
        <v>-0.39700000000000002</v>
      </c>
      <c r="Q445" s="54">
        <v>1.678E-3</v>
      </c>
      <c r="R445" s="55" t="s">
        <v>1591</v>
      </c>
      <c r="T445" s="38">
        <v>-0.35699999999999998</v>
      </c>
      <c r="U445" s="38">
        <v>5.0629999999999998E-3</v>
      </c>
      <c r="V445" s="31" t="s">
        <v>1662</v>
      </c>
    </row>
    <row r="446" spans="16:22" ht="17.399999999999999" customHeight="1" x14ac:dyDescent="0.3">
      <c r="P446" s="54">
        <v>-0.39700000000000002</v>
      </c>
      <c r="Q446" s="54">
        <v>1.676E-3</v>
      </c>
      <c r="R446" s="55" t="s">
        <v>1590</v>
      </c>
      <c r="T446" s="38">
        <v>-0.35899999999999999</v>
      </c>
      <c r="U446" s="38">
        <v>4.9100000000000003E-3</v>
      </c>
      <c r="V446" s="31" t="s">
        <v>699</v>
      </c>
    </row>
    <row r="447" spans="16:22" ht="17.399999999999999" customHeight="1" x14ac:dyDescent="0.3">
      <c r="P447" s="54">
        <v>-0.39700000000000002</v>
      </c>
      <c r="Q447" s="54">
        <v>1.6620000000000001E-3</v>
      </c>
      <c r="R447" s="55" t="s">
        <v>1691</v>
      </c>
      <c r="T447" s="38">
        <v>-0.35899999999999999</v>
      </c>
      <c r="U447" s="38">
        <v>4.9100000000000003E-3</v>
      </c>
      <c r="V447" s="31" t="s">
        <v>702</v>
      </c>
    </row>
    <row r="448" spans="16:22" ht="17.399999999999999" customHeight="1" x14ac:dyDescent="0.3">
      <c r="P448" s="54">
        <v>-0.39800000000000002</v>
      </c>
      <c r="Q448" s="54">
        <v>1.6509999999999999E-3</v>
      </c>
      <c r="R448" s="55" t="s">
        <v>797</v>
      </c>
      <c r="T448" s="38">
        <v>-0.35899999999999999</v>
      </c>
      <c r="U448" s="38">
        <v>4.9100000000000003E-3</v>
      </c>
      <c r="V448" s="31" t="s">
        <v>894</v>
      </c>
    </row>
    <row r="449" spans="16:22" ht="17.399999999999999" customHeight="1" x14ac:dyDescent="0.3">
      <c r="P449" s="54">
        <v>-0.39800000000000002</v>
      </c>
      <c r="Q449" s="54">
        <v>1.6509999999999999E-3</v>
      </c>
      <c r="R449" s="55" t="s">
        <v>1591</v>
      </c>
      <c r="T449" s="38">
        <v>-0.35899999999999999</v>
      </c>
      <c r="U449" s="38">
        <v>4.9100000000000003E-3</v>
      </c>
      <c r="V449" s="31" t="s">
        <v>1870</v>
      </c>
    </row>
    <row r="450" spans="16:22" ht="17.399999999999999" customHeight="1" x14ac:dyDescent="0.3">
      <c r="P450" s="54">
        <v>-0.39800000000000002</v>
      </c>
      <c r="Q450" s="54">
        <v>1.6490000000000001E-3</v>
      </c>
      <c r="R450" s="55" t="s">
        <v>1609</v>
      </c>
      <c r="T450" s="38">
        <v>-0.35899999999999999</v>
      </c>
      <c r="U450" s="38">
        <v>4.9100000000000003E-3</v>
      </c>
      <c r="V450" s="31" t="s">
        <v>1013</v>
      </c>
    </row>
    <row r="451" spans="16:22" ht="17.399999999999999" customHeight="1" x14ac:dyDescent="0.3">
      <c r="P451" s="54">
        <v>-0.39800000000000002</v>
      </c>
      <c r="Q451" s="54">
        <v>1.6260000000000001E-3</v>
      </c>
      <c r="R451" s="55" t="s">
        <v>1565</v>
      </c>
      <c r="T451" s="38">
        <v>-0.35899999999999999</v>
      </c>
      <c r="U451" s="38">
        <v>4.9100000000000003E-3</v>
      </c>
      <c r="V451" s="31" t="s">
        <v>1690</v>
      </c>
    </row>
    <row r="452" spans="16:22" ht="17.399999999999999" customHeight="1" x14ac:dyDescent="0.3">
      <c r="P452" s="54">
        <v>-0.39800000000000002</v>
      </c>
      <c r="Q452" s="54">
        <v>1.6199999999999999E-3</v>
      </c>
      <c r="R452" s="55" t="s">
        <v>689</v>
      </c>
      <c r="T452" s="38">
        <v>-0.35899999999999999</v>
      </c>
      <c r="U452" s="38">
        <v>4.9100000000000003E-3</v>
      </c>
      <c r="V452" s="31" t="s">
        <v>1301</v>
      </c>
    </row>
    <row r="453" spans="16:22" ht="17.399999999999999" customHeight="1" x14ac:dyDescent="0.3">
      <c r="P453" s="54">
        <v>-0.39800000000000002</v>
      </c>
      <c r="Q453" s="54">
        <v>1.616E-3</v>
      </c>
      <c r="R453" s="55" t="s">
        <v>913</v>
      </c>
      <c r="T453" s="38">
        <v>-0.35899999999999999</v>
      </c>
      <c r="U453" s="38">
        <v>4.9100000000000003E-3</v>
      </c>
      <c r="V453" s="31" t="s">
        <v>1707</v>
      </c>
    </row>
    <row r="454" spans="16:22" ht="17.399999999999999" customHeight="1" x14ac:dyDescent="0.3">
      <c r="P454" s="54">
        <v>-0.39900000000000002</v>
      </c>
      <c r="Q454" s="54">
        <v>1.604E-3</v>
      </c>
      <c r="R454" s="55" t="s">
        <v>721</v>
      </c>
      <c r="T454" s="38">
        <v>-0.35899999999999999</v>
      </c>
      <c r="U454" s="38">
        <v>4.9100000000000003E-3</v>
      </c>
      <c r="V454" s="31" t="s">
        <v>1462</v>
      </c>
    </row>
    <row r="455" spans="16:22" ht="17.399999999999999" customHeight="1" x14ac:dyDescent="0.3">
      <c r="P455" s="54">
        <v>-0.39900000000000002</v>
      </c>
      <c r="Q455" s="54">
        <v>1.603E-3</v>
      </c>
      <c r="R455" s="55" t="s">
        <v>1001</v>
      </c>
      <c r="T455" s="38">
        <v>-0.36299999999999999</v>
      </c>
      <c r="U455" s="38">
        <v>4.4050000000000001E-3</v>
      </c>
      <c r="V455" s="31" t="s">
        <v>1557</v>
      </c>
    </row>
    <row r="456" spans="16:22" ht="17.399999999999999" customHeight="1" x14ac:dyDescent="0.3">
      <c r="P456" s="54">
        <v>-0.39900000000000002</v>
      </c>
      <c r="Q456" s="54">
        <v>1.603E-3</v>
      </c>
      <c r="R456" s="55" t="s">
        <v>605</v>
      </c>
      <c r="T456" s="38">
        <v>-0.36399999999999999</v>
      </c>
      <c r="U456" s="38">
        <v>4.2079999999999999E-3</v>
      </c>
      <c r="V456" s="31" t="s">
        <v>1447</v>
      </c>
    </row>
    <row r="457" spans="16:22" ht="17.399999999999999" customHeight="1" x14ac:dyDescent="0.3">
      <c r="P457" s="54">
        <v>-0.39900000000000002</v>
      </c>
      <c r="Q457" s="54">
        <v>1.6019999999999999E-3</v>
      </c>
      <c r="R457" s="55" t="s">
        <v>893</v>
      </c>
      <c r="T457" s="38">
        <v>-0.37</v>
      </c>
      <c r="U457" s="38">
        <v>3.5920000000000001E-3</v>
      </c>
      <c r="V457" s="31" t="s">
        <v>550</v>
      </c>
    </row>
    <row r="458" spans="16:22" ht="17.399999999999999" customHeight="1" x14ac:dyDescent="0.3">
      <c r="P458" s="54">
        <v>-0.39900000000000002</v>
      </c>
      <c r="Q458" s="54">
        <v>1.5709999999999999E-3</v>
      </c>
      <c r="R458" s="55" t="s">
        <v>1691</v>
      </c>
      <c r="T458" s="38">
        <v>-0.373</v>
      </c>
      <c r="U458" s="38">
        <v>3.3739999999999998E-3</v>
      </c>
      <c r="V458" s="31" t="s">
        <v>1466</v>
      </c>
    </row>
    <row r="459" spans="16:22" ht="17.399999999999999" customHeight="1" x14ac:dyDescent="0.3">
      <c r="P459" s="54">
        <v>-0.4</v>
      </c>
      <c r="Q459" s="54">
        <v>1.5499999999999999E-3</v>
      </c>
      <c r="R459" s="55" t="s">
        <v>1705</v>
      </c>
      <c r="T459" s="38">
        <v>-0.373</v>
      </c>
      <c r="U459" s="38">
        <v>3.3409999999999998E-3</v>
      </c>
      <c r="V459" s="31" t="s">
        <v>933</v>
      </c>
    </row>
    <row r="460" spans="16:22" ht="17.399999999999999" customHeight="1" x14ac:dyDescent="0.3">
      <c r="P460" s="54">
        <v>-0.4</v>
      </c>
      <c r="Q460" s="54">
        <v>1.5449999999999999E-3</v>
      </c>
      <c r="R460" s="55" t="s">
        <v>1239</v>
      </c>
      <c r="T460" s="38">
        <v>-0.376</v>
      </c>
      <c r="U460" s="38">
        <v>3.0300000000000001E-3</v>
      </c>
      <c r="V460" s="31" t="s">
        <v>790</v>
      </c>
    </row>
    <row r="461" spans="16:22" ht="17.399999999999999" customHeight="1" x14ac:dyDescent="0.3">
      <c r="P461" s="54">
        <v>-0.4</v>
      </c>
      <c r="Q461" s="54">
        <v>1.5250000000000001E-3</v>
      </c>
      <c r="R461" s="55" t="s">
        <v>1399</v>
      </c>
      <c r="T461" s="38">
        <v>-0.377</v>
      </c>
      <c r="U461" s="38">
        <v>2.9859999999999999E-3</v>
      </c>
      <c r="V461" s="31" t="s">
        <v>1368</v>
      </c>
    </row>
    <row r="462" spans="16:22" ht="17.399999999999999" customHeight="1" x14ac:dyDescent="0.3">
      <c r="P462" s="54">
        <v>-0.40100000000000002</v>
      </c>
      <c r="Q462" s="54">
        <v>1.505E-3</v>
      </c>
      <c r="R462" s="55" t="s">
        <v>1074</v>
      </c>
      <c r="T462" s="38">
        <v>-0.378</v>
      </c>
      <c r="U462" s="38">
        <v>2.905E-3</v>
      </c>
      <c r="V462" s="31" t="s">
        <v>693</v>
      </c>
    </row>
    <row r="463" spans="16:22" ht="17.399999999999999" customHeight="1" x14ac:dyDescent="0.3">
      <c r="P463" s="54">
        <v>-0.40100000000000002</v>
      </c>
      <c r="Q463" s="54">
        <v>1.49E-3</v>
      </c>
      <c r="R463" s="55" t="s">
        <v>886</v>
      </c>
      <c r="T463" s="38">
        <v>-0.379</v>
      </c>
      <c r="U463" s="38">
        <v>2.8609999999999998E-3</v>
      </c>
      <c r="V463" s="31" t="s">
        <v>681</v>
      </c>
    </row>
    <row r="464" spans="16:22" ht="17.399999999999999" customHeight="1" x14ac:dyDescent="0.3">
      <c r="P464" s="54">
        <v>-0.40100000000000002</v>
      </c>
      <c r="Q464" s="54">
        <v>1.4890000000000001E-3</v>
      </c>
      <c r="R464" s="55" t="s">
        <v>1599</v>
      </c>
      <c r="T464" s="38">
        <v>-0.379</v>
      </c>
      <c r="U464" s="38">
        <v>2.8609999999999998E-3</v>
      </c>
      <c r="V464" s="31" t="s">
        <v>941</v>
      </c>
    </row>
    <row r="465" spans="16:22" ht="17.399999999999999" customHeight="1" x14ac:dyDescent="0.3">
      <c r="P465" s="54">
        <v>-0.40100000000000002</v>
      </c>
      <c r="Q465" s="54">
        <v>1.4859999999999999E-3</v>
      </c>
      <c r="R465" s="55" t="s">
        <v>732</v>
      </c>
      <c r="T465" s="38">
        <v>-0.379</v>
      </c>
      <c r="U465" s="38">
        <v>2.8379999999999998E-3</v>
      </c>
      <c r="V465" s="31" t="s">
        <v>1751</v>
      </c>
    </row>
    <row r="466" spans="16:22" ht="17.399999999999999" customHeight="1" x14ac:dyDescent="0.3">
      <c r="P466" s="54">
        <v>-0.40200000000000002</v>
      </c>
      <c r="Q466" s="54">
        <v>1.4480000000000001E-3</v>
      </c>
      <c r="R466" s="55" t="s">
        <v>1347</v>
      </c>
      <c r="T466" s="38">
        <v>-0.38500000000000001</v>
      </c>
      <c r="U466" s="38">
        <v>2.4039999999999999E-3</v>
      </c>
      <c r="V466" s="31" t="s">
        <v>1848</v>
      </c>
    </row>
    <row r="467" spans="16:22" ht="17.399999999999999" customHeight="1" x14ac:dyDescent="0.3">
      <c r="P467" s="54">
        <v>-0.40200000000000002</v>
      </c>
      <c r="Q467" s="54">
        <v>1.446E-3</v>
      </c>
      <c r="R467" s="55" t="s">
        <v>1033</v>
      </c>
      <c r="T467" s="38">
        <v>-0.38700000000000001</v>
      </c>
      <c r="U467" s="38">
        <v>2.2439999999999999E-3</v>
      </c>
      <c r="V467" s="31" t="s">
        <v>1827</v>
      </c>
    </row>
    <row r="468" spans="16:22" ht="17.399999999999999" customHeight="1" x14ac:dyDescent="0.3">
      <c r="P468" s="54">
        <v>-0.40200000000000002</v>
      </c>
      <c r="Q468" s="54">
        <v>1.441E-3</v>
      </c>
      <c r="R468" s="55" t="s">
        <v>909</v>
      </c>
      <c r="T468" s="38">
        <v>-0.38700000000000001</v>
      </c>
      <c r="U468" s="38">
        <v>2.2439999999999999E-3</v>
      </c>
      <c r="V468" s="31" t="s">
        <v>1874</v>
      </c>
    </row>
    <row r="469" spans="16:22" ht="17.399999999999999" customHeight="1" x14ac:dyDescent="0.3">
      <c r="P469" s="54">
        <v>-0.40200000000000002</v>
      </c>
      <c r="Q469" s="54">
        <v>1.436E-3</v>
      </c>
      <c r="R469" s="55" t="s">
        <v>1304</v>
      </c>
    </row>
    <row r="470" spans="16:22" ht="17.399999999999999" customHeight="1" x14ac:dyDescent="0.3">
      <c r="P470" s="54">
        <v>-0.40300000000000002</v>
      </c>
      <c r="Q470" s="54">
        <v>1.4170000000000001E-3</v>
      </c>
      <c r="R470" s="55" t="s">
        <v>1507</v>
      </c>
    </row>
    <row r="471" spans="16:22" ht="17.399999999999999" customHeight="1" x14ac:dyDescent="0.3">
      <c r="P471" s="54">
        <v>-0.40300000000000002</v>
      </c>
      <c r="Q471" s="54">
        <v>1.4040000000000001E-3</v>
      </c>
      <c r="R471" s="55" t="s">
        <v>1650</v>
      </c>
    </row>
    <row r="472" spans="16:22" ht="17.399999999999999" customHeight="1" x14ac:dyDescent="0.3">
      <c r="P472" s="54">
        <v>-0.40500000000000003</v>
      </c>
      <c r="Q472" s="54">
        <v>1.335E-3</v>
      </c>
      <c r="R472" s="55" t="s">
        <v>1251</v>
      </c>
    </row>
    <row r="473" spans="16:22" ht="17.399999999999999" customHeight="1" x14ac:dyDescent="0.3">
      <c r="P473" s="54">
        <v>-0.40500000000000003</v>
      </c>
      <c r="Q473" s="54">
        <v>1.328E-3</v>
      </c>
      <c r="R473" s="55" t="s">
        <v>1238</v>
      </c>
    </row>
    <row r="474" spans="16:22" ht="17.399999999999999" customHeight="1" x14ac:dyDescent="0.3">
      <c r="P474" s="54">
        <v>-0.40699999999999997</v>
      </c>
      <c r="Q474" s="54">
        <v>1.2520000000000001E-3</v>
      </c>
      <c r="R474" s="55" t="s">
        <v>1512</v>
      </c>
    </row>
    <row r="475" spans="16:22" ht="17.399999999999999" customHeight="1" x14ac:dyDescent="0.3">
      <c r="P475" s="54">
        <v>-0.40699999999999997</v>
      </c>
      <c r="Q475" s="54">
        <v>1.2329999999999999E-3</v>
      </c>
      <c r="R475" s="55" t="s">
        <v>1682</v>
      </c>
    </row>
    <row r="476" spans="16:22" ht="17.399999999999999" customHeight="1" x14ac:dyDescent="0.3">
      <c r="P476" s="54">
        <v>-0.40799999999999997</v>
      </c>
      <c r="Q476" s="54">
        <v>1.1980000000000001E-3</v>
      </c>
      <c r="R476" s="55" t="s">
        <v>656</v>
      </c>
    </row>
    <row r="477" spans="16:22" ht="17.399999999999999" customHeight="1" x14ac:dyDescent="0.3">
      <c r="P477" s="54">
        <v>-0.40799999999999997</v>
      </c>
      <c r="Q477" s="54">
        <v>1.1969999999999999E-3</v>
      </c>
      <c r="R477" s="55" t="s">
        <v>1691</v>
      </c>
    </row>
    <row r="478" spans="16:22" ht="17.399999999999999" customHeight="1" x14ac:dyDescent="0.3">
      <c r="P478" s="54">
        <v>-0.40899999999999997</v>
      </c>
      <c r="Q478" s="54">
        <v>1.1839999999999999E-3</v>
      </c>
      <c r="R478" s="55" t="s">
        <v>1341</v>
      </c>
    </row>
    <row r="479" spans="16:22" ht="17.399999999999999" customHeight="1" x14ac:dyDescent="0.3">
      <c r="P479" s="54">
        <v>-0.40899999999999997</v>
      </c>
      <c r="Q479" s="54">
        <v>1.181E-3</v>
      </c>
      <c r="R479" s="55" t="s">
        <v>647</v>
      </c>
    </row>
    <row r="480" spans="16:22" ht="17.399999999999999" customHeight="1" x14ac:dyDescent="0.3">
      <c r="P480" s="54">
        <v>-0.41099999999999998</v>
      </c>
      <c r="Q480" s="54">
        <v>1.122E-3</v>
      </c>
      <c r="R480" s="55" t="s">
        <v>825</v>
      </c>
    </row>
    <row r="481" spans="16:18" ht="17.399999999999999" customHeight="1" x14ac:dyDescent="0.3">
      <c r="P481" s="54">
        <v>-0.41199999999999998</v>
      </c>
      <c r="Q481" s="54">
        <v>1.07E-3</v>
      </c>
      <c r="R481" s="55" t="s">
        <v>1691</v>
      </c>
    </row>
    <row r="482" spans="16:18" ht="17.399999999999999" customHeight="1" x14ac:dyDescent="0.3">
      <c r="P482" s="54">
        <v>-0.41299999999999998</v>
      </c>
      <c r="Q482" s="54">
        <v>1.0449999999999999E-3</v>
      </c>
      <c r="R482" s="55" t="s">
        <v>574</v>
      </c>
    </row>
    <row r="483" spans="16:18" ht="17.399999999999999" customHeight="1" x14ac:dyDescent="0.3">
      <c r="P483" s="54">
        <v>-0.41299999999999998</v>
      </c>
      <c r="Q483" s="54">
        <v>1.024E-3</v>
      </c>
      <c r="R483" s="55" t="s">
        <v>1369</v>
      </c>
    </row>
    <row r="484" spans="16:18" ht="17.399999999999999" customHeight="1" x14ac:dyDescent="0.3">
      <c r="P484" s="54">
        <v>-0.41399999999999998</v>
      </c>
      <c r="Q484" s="54">
        <v>9.9700000000000006E-4</v>
      </c>
      <c r="R484" s="55" t="s">
        <v>1657</v>
      </c>
    </row>
    <row r="485" spans="16:18" ht="17.399999999999999" customHeight="1" x14ac:dyDescent="0.3">
      <c r="P485" s="54">
        <v>-0.41399999999999998</v>
      </c>
      <c r="Q485" s="54">
        <v>9.9700000000000006E-4</v>
      </c>
      <c r="R485" s="55" t="s">
        <v>921</v>
      </c>
    </row>
    <row r="486" spans="16:18" ht="17.399999999999999" customHeight="1" x14ac:dyDescent="0.3">
      <c r="P486" s="54">
        <v>-0.41499999999999998</v>
      </c>
      <c r="Q486" s="54">
        <v>9.7799999999999992E-4</v>
      </c>
      <c r="R486" s="55" t="s">
        <v>842</v>
      </c>
    </row>
    <row r="487" spans="16:18" ht="17.399999999999999" customHeight="1" x14ac:dyDescent="0.3">
      <c r="P487" s="54">
        <v>-0.41499999999999998</v>
      </c>
      <c r="Q487" s="54">
        <v>9.7099999999999997E-4</v>
      </c>
      <c r="R487" s="55" t="s">
        <v>1397</v>
      </c>
    </row>
    <row r="488" spans="16:18" ht="17.399999999999999" customHeight="1" x14ac:dyDescent="0.3">
      <c r="P488" s="54">
        <v>-0.41499999999999998</v>
      </c>
      <c r="Q488" s="54">
        <v>9.6900000000000003E-4</v>
      </c>
      <c r="R488" s="55" t="s">
        <v>902</v>
      </c>
    </row>
    <row r="489" spans="16:18" ht="17.399999999999999" customHeight="1" x14ac:dyDescent="0.3">
      <c r="P489" s="54">
        <v>-0.41599999999999998</v>
      </c>
      <c r="Q489" s="54">
        <v>9.5500000000000001E-4</v>
      </c>
      <c r="R489" s="61" t="s">
        <v>17</v>
      </c>
    </row>
    <row r="490" spans="16:18" ht="17.399999999999999" customHeight="1" x14ac:dyDescent="0.3">
      <c r="P490" s="54">
        <v>-0.41699999999999998</v>
      </c>
      <c r="Q490" s="54">
        <v>9.1799999999999998E-4</v>
      </c>
      <c r="R490" s="55" t="s">
        <v>722</v>
      </c>
    </row>
    <row r="491" spans="16:18" ht="17.399999999999999" customHeight="1" x14ac:dyDescent="0.3">
      <c r="P491" s="54">
        <v>-0.41799999999999998</v>
      </c>
      <c r="Q491" s="54">
        <v>8.8400000000000002E-4</v>
      </c>
      <c r="R491" s="55" t="s">
        <v>781</v>
      </c>
    </row>
    <row r="492" spans="16:18" ht="17.399999999999999" customHeight="1" x14ac:dyDescent="0.3">
      <c r="P492" s="54">
        <v>-0.42</v>
      </c>
      <c r="Q492" s="54">
        <v>8.4900000000000004E-4</v>
      </c>
      <c r="R492" s="55" t="s">
        <v>826</v>
      </c>
    </row>
    <row r="493" spans="16:18" ht="17.399999999999999" customHeight="1" x14ac:dyDescent="0.3">
      <c r="P493" s="54">
        <v>-0.42</v>
      </c>
      <c r="Q493" s="54">
        <v>8.4400000000000002E-4</v>
      </c>
      <c r="R493" s="55" t="s">
        <v>650</v>
      </c>
    </row>
    <row r="494" spans="16:18" ht="17.399999999999999" customHeight="1" x14ac:dyDescent="0.3">
      <c r="P494" s="54">
        <v>-0.42</v>
      </c>
      <c r="Q494" s="54">
        <v>8.3699999999999996E-4</v>
      </c>
      <c r="R494" s="55" t="s">
        <v>679</v>
      </c>
    </row>
    <row r="495" spans="16:18" ht="17.399999999999999" customHeight="1" x14ac:dyDescent="0.3">
      <c r="P495" s="54">
        <v>-0.42099999999999999</v>
      </c>
      <c r="Q495" s="54">
        <v>8.2100000000000001E-4</v>
      </c>
      <c r="R495" s="55" t="s">
        <v>661</v>
      </c>
    </row>
    <row r="496" spans="16:18" ht="17.399999999999999" customHeight="1" x14ac:dyDescent="0.3">
      <c r="P496" s="54">
        <v>-0.42099999999999999</v>
      </c>
      <c r="Q496" s="54">
        <v>8.1599999999999999E-4</v>
      </c>
      <c r="R496" s="55" t="s">
        <v>924</v>
      </c>
    </row>
    <row r="497" spans="16:18" ht="17.399999999999999" customHeight="1" x14ac:dyDescent="0.3">
      <c r="P497" s="54">
        <v>-0.42099999999999999</v>
      </c>
      <c r="Q497" s="54">
        <v>8.0800000000000002E-4</v>
      </c>
      <c r="R497" s="55" t="s">
        <v>1307</v>
      </c>
    </row>
    <row r="498" spans="16:18" ht="17.399999999999999" customHeight="1" x14ac:dyDescent="0.3">
      <c r="P498" s="54">
        <v>-0.42099999999999999</v>
      </c>
      <c r="Q498" s="54">
        <v>8.0400000000000003E-4</v>
      </c>
      <c r="R498" s="55" t="s">
        <v>1693</v>
      </c>
    </row>
    <row r="499" spans="16:18" ht="17.399999999999999" customHeight="1" x14ac:dyDescent="0.3">
      <c r="P499" s="54">
        <v>-0.42199999999999999</v>
      </c>
      <c r="Q499" s="54">
        <v>7.9299999999999998E-4</v>
      </c>
      <c r="R499" s="55" t="s">
        <v>1291</v>
      </c>
    </row>
    <row r="500" spans="16:18" ht="17.399999999999999" customHeight="1" x14ac:dyDescent="0.3">
      <c r="P500" s="54">
        <v>-0.42199999999999999</v>
      </c>
      <c r="Q500" s="54">
        <v>7.8100000000000001E-4</v>
      </c>
      <c r="R500" s="55" t="s">
        <v>792</v>
      </c>
    </row>
    <row r="501" spans="16:18" ht="17.399999999999999" customHeight="1" x14ac:dyDescent="0.3">
      <c r="P501" s="54">
        <v>-0.42299999999999999</v>
      </c>
      <c r="Q501" s="54">
        <v>7.6499999999999995E-4</v>
      </c>
      <c r="R501" s="55" t="s">
        <v>1054</v>
      </c>
    </row>
    <row r="502" spans="16:18" ht="17.399999999999999" customHeight="1" x14ac:dyDescent="0.3">
      <c r="P502" s="54">
        <v>-0.42299999999999999</v>
      </c>
      <c r="Q502" s="54">
        <v>7.5900000000000002E-4</v>
      </c>
      <c r="R502" s="55" t="s">
        <v>707</v>
      </c>
    </row>
    <row r="503" spans="16:18" ht="17.399999999999999" customHeight="1" x14ac:dyDescent="0.3">
      <c r="P503" s="54">
        <v>-0.42299999999999999</v>
      </c>
      <c r="Q503" s="54">
        <v>7.5799999999999999E-4</v>
      </c>
      <c r="R503" s="55" t="s">
        <v>927</v>
      </c>
    </row>
    <row r="504" spans="16:18" ht="17.399999999999999" customHeight="1" x14ac:dyDescent="0.3">
      <c r="P504" s="54">
        <v>-0.42399999999999999</v>
      </c>
      <c r="Q504" s="54">
        <v>7.2499999999999995E-4</v>
      </c>
      <c r="R504" s="55" t="s">
        <v>1691</v>
      </c>
    </row>
    <row r="505" spans="16:18" ht="17.399999999999999" customHeight="1" x14ac:dyDescent="0.3">
      <c r="P505" s="54">
        <v>-0.42599999999999999</v>
      </c>
      <c r="Q505" s="54">
        <v>6.9800000000000005E-4</v>
      </c>
      <c r="R505" s="55" t="s">
        <v>1127</v>
      </c>
    </row>
    <row r="506" spans="16:18" ht="17.399999999999999" customHeight="1" x14ac:dyDescent="0.3">
      <c r="P506" s="54">
        <v>-0.42599999999999999</v>
      </c>
      <c r="Q506" s="54">
        <v>6.9300000000000004E-4</v>
      </c>
      <c r="R506" s="55" t="s">
        <v>881</v>
      </c>
    </row>
    <row r="507" spans="16:18" ht="17.399999999999999" customHeight="1" x14ac:dyDescent="0.3">
      <c r="P507" s="54">
        <v>-0.42599999999999999</v>
      </c>
      <c r="Q507" s="54">
        <v>6.8499999999999995E-4</v>
      </c>
      <c r="R507" s="55" t="s">
        <v>1502</v>
      </c>
    </row>
    <row r="508" spans="16:18" ht="17.399999999999999" customHeight="1" x14ac:dyDescent="0.3">
      <c r="P508" s="54">
        <v>-0.42599999999999999</v>
      </c>
      <c r="Q508" s="54">
        <v>6.8099999999999996E-4</v>
      </c>
      <c r="R508" s="55" t="s">
        <v>1653</v>
      </c>
    </row>
    <row r="509" spans="16:18" ht="17.399999999999999" customHeight="1" x14ac:dyDescent="0.3">
      <c r="P509" s="54">
        <v>-0.42799999999999999</v>
      </c>
      <c r="Q509" s="54">
        <v>6.4899999999999995E-4</v>
      </c>
      <c r="R509" s="55" t="s">
        <v>1760</v>
      </c>
    </row>
    <row r="510" spans="16:18" ht="17.399999999999999" customHeight="1" x14ac:dyDescent="0.3">
      <c r="P510" s="54">
        <v>-0.42899999999999999</v>
      </c>
      <c r="Q510" s="54">
        <v>6.2699999999999995E-4</v>
      </c>
      <c r="R510" s="55" t="s">
        <v>1591</v>
      </c>
    </row>
    <row r="511" spans="16:18" ht="17.399999999999999" customHeight="1" x14ac:dyDescent="0.3">
      <c r="P511" s="54">
        <v>-0.43</v>
      </c>
      <c r="Q511" s="54">
        <v>6.1499999999999999E-4</v>
      </c>
      <c r="R511" s="55" t="s">
        <v>1752</v>
      </c>
    </row>
    <row r="512" spans="16:18" ht="17.399999999999999" customHeight="1" x14ac:dyDescent="0.3">
      <c r="P512" s="54">
        <v>-0.43</v>
      </c>
      <c r="Q512" s="54">
        <v>6.11E-4</v>
      </c>
      <c r="R512" s="55" t="s">
        <v>1645</v>
      </c>
    </row>
    <row r="513" spans="16:18" ht="17.399999999999999" customHeight="1" x14ac:dyDescent="0.3">
      <c r="P513" s="54">
        <v>-0.43099999999999999</v>
      </c>
      <c r="Q513" s="54">
        <v>5.8100000000000003E-4</v>
      </c>
      <c r="R513" s="55" t="s">
        <v>1501</v>
      </c>
    </row>
    <row r="514" spans="16:18" ht="17.399999999999999" customHeight="1" x14ac:dyDescent="0.3">
      <c r="P514" s="54">
        <v>-0.432</v>
      </c>
      <c r="Q514" s="54">
        <v>5.62E-4</v>
      </c>
      <c r="R514" s="55" t="s">
        <v>1216</v>
      </c>
    </row>
    <row r="515" spans="16:18" ht="17.399999999999999" customHeight="1" x14ac:dyDescent="0.3">
      <c r="P515" s="54">
        <v>-0.432</v>
      </c>
      <c r="Q515" s="54">
        <v>5.5999999999999995E-4</v>
      </c>
      <c r="R515" s="55" t="s">
        <v>1657</v>
      </c>
    </row>
    <row r="516" spans="16:18" ht="17.399999999999999" customHeight="1" x14ac:dyDescent="0.3">
      <c r="P516" s="54">
        <v>-0.433</v>
      </c>
      <c r="Q516" s="54">
        <v>5.5599999999999996E-4</v>
      </c>
      <c r="R516" s="55" t="s">
        <v>1591</v>
      </c>
    </row>
    <row r="517" spans="16:18" ht="17.399999999999999" customHeight="1" x14ac:dyDescent="0.3">
      <c r="P517" s="54">
        <v>-0.433</v>
      </c>
      <c r="Q517" s="54">
        <v>5.4900000000000001E-4</v>
      </c>
      <c r="R517" s="55" t="s">
        <v>1691</v>
      </c>
    </row>
    <row r="518" spans="16:18" ht="17.399999999999999" customHeight="1" x14ac:dyDescent="0.3">
      <c r="P518" s="54">
        <v>-0.433</v>
      </c>
      <c r="Q518" s="54">
        <v>5.4100000000000003E-4</v>
      </c>
      <c r="R518" s="55" t="s">
        <v>1628</v>
      </c>
    </row>
    <row r="519" spans="16:18" ht="17.399999999999999" customHeight="1" x14ac:dyDescent="0.3">
      <c r="P519" s="54">
        <v>-0.434</v>
      </c>
      <c r="Q519" s="54">
        <v>5.2899999999999996E-4</v>
      </c>
      <c r="R519" s="55" t="s">
        <v>885</v>
      </c>
    </row>
    <row r="520" spans="16:18" ht="17.399999999999999" customHeight="1" x14ac:dyDescent="0.3">
      <c r="P520" s="54">
        <v>-0.435</v>
      </c>
      <c r="Q520" s="54">
        <v>5.1099999999999995E-4</v>
      </c>
      <c r="R520" s="55" t="s">
        <v>1056</v>
      </c>
    </row>
    <row r="521" spans="16:18" ht="17.399999999999999" customHeight="1" x14ac:dyDescent="0.3">
      <c r="P521" s="54">
        <v>-0.437</v>
      </c>
      <c r="Q521" s="54">
        <v>4.8799999999999999E-4</v>
      </c>
      <c r="R521" s="55" t="s">
        <v>1076</v>
      </c>
    </row>
    <row r="522" spans="16:18" ht="17.399999999999999" customHeight="1" x14ac:dyDescent="0.3">
      <c r="P522" s="54">
        <v>-0.437</v>
      </c>
      <c r="Q522" s="54">
        <v>4.7899999999999999E-4</v>
      </c>
      <c r="R522" s="55" t="s">
        <v>968</v>
      </c>
    </row>
    <row r="523" spans="16:18" ht="17.399999999999999" customHeight="1" x14ac:dyDescent="0.3">
      <c r="P523" s="54">
        <v>-0.437</v>
      </c>
      <c r="Q523" s="54">
        <v>4.7899999999999999E-4</v>
      </c>
      <c r="R523" s="55" t="s">
        <v>1517</v>
      </c>
    </row>
    <row r="524" spans="16:18" ht="17.399999999999999" customHeight="1" x14ac:dyDescent="0.3">
      <c r="P524" s="54">
        <v>-0.437</v>
      </c>
      <c r="Q524" s="54">
        <v>4.7600000000000002E-4</v>
      </c>
      <c r="R524" s="55" t="s">
        <v>1656</v>
      </c>
    </row>
    <row r="525" spans="16:18" ht="17.399999999999999" customHeight="1" x14ac:dyDescent="0.3">
      <c r="P525" s="54">
        <v>-0.438</v>
      </c>
      <c r="Q525" s="54">
        <v>4.6799999999999999E-4</v>
      </c>
      <c r="R525" s="55" t="s">
        <v>1740</v>
      </c>
    </row>
    <row r="526" spans="16:18" ht="17.399999999999999" customHeight="1" x14ac:dyDescent="0.3">
      <c r="P526" s="54">
        <v>-0.439</v>
      </c>
      <c r="Q526" s="54">
        <v>4.4299999999999998E-4</v>
      </c>
      <c r="R526" s="55" t="s">
        <v>668</v>
      </c>
    </row>
    <row r="527" spans="16:18" ht="17.399999999999999" customHeight="1" x14ac:dyDescent="0.3">
      <c r="P527" s="54">
        <v>-0.44</v>
      </c>
      <c r="Q527" s="54">
        <v>4.3300000000000001E-4</v>
      </c>
      <c r="R527" s="55" t="s">
        <v>1630</v>
      </c>
    </row>
    <row r="528" spans="16:18" ht="17.399999999999999" customHeight="1" x14ac:dyDescent="0.3">
      <c r="P528" s="54">
        <v>-0.44</v>
      </c>
      <c r="Q528" s="54">
        <v>4.3199999999999998E-4</v>
      </c>
      <c r="R528" s="55" t="s">
        <v>1166</v>
      </c>
    </row>
    <row r="529" spans="16:18" ht="17.399999999999999" customHeight="1" x14ac:dyDescent="0.3">
      <c r="P529" s="54">
        <v>-0.45300000000000001</v>
      </c>
      <c r="Q529" s="54">
        <v>2.7900000000000001E-4</v>
      </c>
      <c r="R529" s="55" t="s">
        <v>1626</v>
      </c>
    </row>
    <row r="530" spans="16:18" ht="17.399999999999999" customHeight="1" x14ac:dyDescent="0.3">
      <c r="P530" s="54">
        <v>-0.45600000000000002</v>
      </c>
      <c r="Q530" s="54">
        <v>2.5099999999999998E-4</v>
      </c>
      <c r="R530" s="55" t="s">
        <v>1657</v>
      </c>
    </row>
    <row r="531" spans="16:18" ht="17.399999999999999" customHeight="1" x14ac:dyDescent="0.3">
      <c r="P531" s="54">
        <v>-0.45800000000000002</v>
      </c>
      <c r="Q531" s="54">
        <v>2.33E-4</v>
      </c>
      <c r="R531" s="55" t="s">
        <v>820</v>
      </c>
    </row>
    <row r="532" spans="16:18" ht="17.399999999999999" customHeight="1" x14ac:dyDescent="0.3">
      <c r="P532" s="54">
        <v>-0.46</v>
      </c>
      <c r="Q532" s="54">
        <v>2.1900000000000001E-4</v>
      </c>
      <c r="R532" s="55" t="s">
        <v>1708</v>
      </c>
    </row>
    <row r="533" spans="16:18" ht="17.399999999999999" customHeight="1" x14ac:dyDescent="0.3">
      <c r="P533" s="54">
        <v>-0.46100000000000002</v>
      </c>
      <c r="Q533" s="54">
        <v>2.1000000000000001E-4</v>
      </c>
      <c r="R533" s="55" t="s">
        <v>1657</v>
      </c>
    </row>
    <row r="534" spans="16:18" ht="17.399999999999999" customHeight="1" x14ac:dyDescent="0.3">
      <c r="P534" s="54">
        <v>-0.46100000000000002</v>
      </c>
      <c r="Q534" s="54">
        <v>2.0900000000000001E-4</v>
      </c>
      <c r="R534" s="55" t="s">
        <v>772</v>
      </c>
    </row>
    <row r="535" spans="16:18" ht="17.399999999999999" customHeight="1" x14ac:dyDescent="0.3">
      <c r="P535" s="54">
        <v>-0.46400000000000002</v>
      </c>
      <c r="Q535" s="54">
        <v>1.9100000000000001E-4</v>
      </c>
      <c r="R535" s="55" t="s">
        <v>1102</v>
      </c>
    </row>
    <row r="536" spans="16:18" ht="17.399999999999999" customHeight="1" x14ac:dyDescent="0.3">
      <c r="P536" s="54">
        <v>-0.46400000000000002</v>
      </c>
      <c r="Q536" s="54">
        <v>1.85E-4</v>
      </c>
      <c r="R536" s="55" t="s">
        <v>1021</v>
      </c>
    </row>
    <row r="537" spans="16:18" ht="17.399999999999999" customHeight="1" x14ac:dyDescent="0.3">
      <c r="P537" s="54">
        <v>-0.46600000000000003</v>
      </c>
      <c r="Q537" s="54">
        <v>1.75E-4</v>
      </c>
      <c r="R537" s="55" t="s">
        <v>850</v>
      </c>
    </row>
    <row r="538" spans="16:18" ht="17.399999999999999" customHeight="1" x14ac:dyDescent="0.3">
      <c r="P538" s="54">
        <v>-0.47099999999999997</v>
      </c>
      <c r="Q538" s="54">
        <v>1.47E-4</v>
      </c>
      <c r="R538" s="55" t="s">
        <v>506</v>
      </c>
    </row>
    <row r="539" spans="16:18" ht="17.399999999999999" customHeight="1" x14ac:dyDescent="0.3">
      <c r="P539" s="54">
        <v>-0.47799999999999998</v>
      </c>
      <c r="Q539" s="54">
        <v>1.1400000000000001E-4</v>
      </c>
      <c r="R539" s="55" t="s">
        <v>1691</v>
      </c>
    </row>
    <row r="540" spans="16:18" ht="17.399999999999999" customHeight="1" x14ac:dyDescent="0.3">
      <c r="P540" s="54">
        <v>-0.47799999999999998</v>
      </c>
      <c r="Q540" s="54">
        <v>1.1400000000000001E-4</v>
      </c>
      <c r="R540" s="55" t="s">
        <v>1657</v>
      </c>
    </row>
    <row r="541" spans="16:18" ht="17.399999999999999" customHeight="1" x14ac:dyDescent="0.3">
      <c r="P541" s="54">
        <v>-0.47799999999999998</v>
      </c>
      <c r="Q541" s="54">
        <v>1.11E-4</v>
      </c>
      <c r="R541" s="55" t="s">
        <v>1699</v>
      </c>
    </row>
    <row r="542" spans="16:18" ht="17.399999999999999" customHeight="1" x14ac:dyDescent="0.3">
      <c r="P542" s="54">
        <v>-0.48</v>
      </c>
      <c r="Q542" s="54">
        <v>1.03E-4</v>
      </c>
      <c r="R542" s="55" t="s">
        <v>1267</v>
      </c>
    </row>
    <row r="543" spans="16:18" ht="17.399999999999999" customHeight="1" x14ac:dyDescent="0.3">
      <c r="P543" s="54">
        <v>-0.48099999999999998</v>
      </c>
      <c r="Q543" s="54">
        <v>1.02E-4</v>
      </c>
      <c r="R543" s="55" t="s">
        <v>1381</v>
      </c>
    </row>
    <row r="544" spans="16:18" ht="17.399999999999999" customHeight="1" x14ac:dyDescent="0.3">
      <c r="P544" s="54">
        <v>-0.48099999999999998</v>
      </c>
      <c r="Q544" s="54">
        <v>1.01E-4</v>
      </c>
      <c r="R544" s="55" t="s">
        <v>1622</v>
      </c>
    </row>
    <row r="545" spans="16:18" ht="17.399999999999999" customHeight="1" x14ac:dyDescent="0.3">
      <c r="P545" s="54">
        <v>-0.48099999999999998</v>
      </c>
      <c r="Q545" s="54">
        <v>9.8999999999999994E-5</v>
      </c>
      <c r="R545" s="55" t="s">
        <v>1563</v>
      </c>
    </row>
    <row r="546" spans="16:18" ht="17.399999999999999" customHeight="1" x14ac:dyDescent="0.3">
      <c r="P546" s="54">
        <v>-0.48799999999999999</v>
      </c>
      <c r="Q546" s="54">
        <v>7.6000000000000004E-5</v>
      </c>
      <c r="R546" s="55" t="s">
        <v>1541</v>
      </c>
    </row>
    <row r="547" spans="16:18" ht="17.399999999999999" customHeight="1" x14ac:dyDescent="0.3">
      <c r="P547" s="54">
        <v>-0.49399999999999999</v>
      </c>
      <c r="Q547" s="54">
        <v>5.8999999999999998E-5</v>
      </c>
      <c r="R547" s="55" t="s">
        <v>1591</v>
      </c>
    </row>
    <row r="548" spans="16:18" ht="17.399999999999999" customHeight="1" x14ac:dyDescent="0.3">
      <c r="P548" s="54">
        <v>-0.499</v>
      </c>
      <c r="Q548" s="54">
        <v>5.0000000000000002E-5</v>
      </c>
      <c r="R548" s="55" t="s">
        <v>1060</v>
      </c>
    </row>
    <row r="549" spans="16:18" ht="17.399999999999999" customHeight="1" x14ac:dyDescent="0.3">
      <c r="P549" s="54">
        <v>-0.503</v>
      </c>
      <c r="Q549" s="54">
        <v>4.1999999999999998E-5</v>
      </c>
      <c r="R549" s="55" t="s">
        <v>728</v>
      </c>
    </row>
    <row r="550" spans="16:18" ht="17.399999999999999" customHeight="1" x14ac:dyDescent="0.3">
      <c r="P550" s="54">
        <v>-0.50900000000000001</v>
      </c>
      <c r="Q550" s="54">
        <v>3.3000000000000003E-5</v>
      </c>
      <c r="R550" s="55" t="s">
        <v>1624</v>
      </c>
    </row>
    <row r="551" spans="16:18" ht="17.399999999999999" customHeight="1" x14ac:dyDescent="0.3">
      <c r="P551" s="54">
        <v>-0.51</v>
      </c>
      <c r="Q551" s="54">
        <v>3.1000000000000001E-5</v>
      </c>
      <c r="R551" s="55" t="s">
        <v>1588</v>
      </c>
    </row>
    <row r="552" spans="16:18" ht="17.399999999999999" customHeight="1" x14ac:dyDescent="0.3">
      <c r="P552" s="54">
        <v>-0.51100000000000001</v>
      </c>
      <c r="Q552" s="54">
        <v>3.1000000000000001E-5</v>
      </c>
      <c r="R552" s="55" t="s">
        <v>1314</v>
      </c>
    </row>
    <row r="553" spans="16:18" ht="17.399999999999999" customHeight="1" x14ac:dyDescent="0.3">
      <c r="P553" s="54">
        <v>-0.51300000000000001</v>
      </c>
      <c r="Q553" s="54">
        <v>2.8E-5</v>
      </c>
      <c r="R553" s="55" t="s">
        <v>1401</v>
      </c>
    </row>
    <row r="554" spans="16:18" ht="17.399999999999999" customHeight="1" x14ac:dyDescent="0.3">
      <c r="P554" s="54">
        <v>-0.51300000000000001</v>
      </c>
      <c r="Q554" s="54">
        <v>2.8E-5</v>
      </c>
      <c r="R554" s="55" t="s">
        <v>500</v>
      </c>
    </row>
    <row r="555" spans="16:18" ht="17.399999999999999" customHeight="1" x14ac:dyDescent="0.3">
      <c r="P555" s="54">
        <v>-0.51700000000000002</v>
      </c>
      <c r="Q555" s="54">
        <v>2.3E-5</v>
      </c>
      <c r="R555" s="55" t="s">
        <v>1028</v>
      </c>
    </row>
    <row r="556" spans="16:18" ht="17.399999999999999" customHeight="1" x14ac:dyDescent="0.3">
      <c r="P556" s="54">
        <v>-0.52500000000000002</v>
      </c>
      <c r="Q556" s="54">
        <v>1.7E-5</v>
      </c>
      <c r="R556" s="55" t="s">
        <v>1588</v>
      </c>
    </row>
    <row r="557" spans="16:18" ht="17.399999999999999" customHeight="1" x14ac:dyDescent="0.3">
      <c r="P557" s="54">
        <v>-0.53400000000000003</v>
      </c>
      <c r="Q557" s="54">
        <v>1.1E-5</v>
      </c>
      <c r="R557" s="55" t="s">
        <v>1696</v>
      </c>
    </row>
    <row r="558" spans="16:18" ht="17.399999999999999" customHeight="1" x14ac:dyDescent="0.3"/>
  </sheetData>
  <hyperlinks>
    <hyperlink ref="AA11" r:id="rId1" xr:uid="{00000000-0004-0000-0000-000000000000}"/>
  </hyperlinks>
  <pageMargins left="0.75" right="0.75" top="1" bottom="1" header="0.3" footer="0.3"/>
  <pageSetup scale="27" fitToHeight="4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ignificant</vt:lpstr>
      <vt:lpstr>Significant!Print_Area</vt:lpstr>
    </vt:vector>
  </TitlesOfParts>
  <Company>N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ulrich bierbach</cp:lastModifiedBy>
  <cp:lastPrinted>2020-06-03T15:07:57Z</cp:lastPrinted>
  <dcterms:created xsi:type="dcterms:W3CDTF">2010-07-08T13:45:46Z</dcterms:created>
  <dcterms:modified xsi:type="dcterms:W3CDTF">2020-07-30T13:46:37Z</dcterms:modified>
</cp:coreProperties>
</file>